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V:\Papers\postdoc-paper3\Tables\"/>
    </mc:Choice>
  </mc:AlternateContent>
  <bookViews>
    <workbookView xWindow="0" yWindow="0" windowWidth="13125" windowHeight="6105" tabRatio="982"/>
  </bookViews>
  <sheets>
    <sheet name="6_Cond_PDrug_v_PDMSO_F5" sheetId="7" r:id="rId1"/>
  </sheets>
  <definedNames>
    <definedName name="_xlnm._FilterDatabase" localSheetId="0" hidden="1">'6_Cond_PDrug_v_PDMSO_F5'!$J$1:$J$25837</definedName>
  </definedNames>
  <calcPr calcId="162913"/>
</workbook>
</file>

<file path=xl/calcChain.xml><?xml version="1.0" encoding="utf-8"?>
<calcChain xmlns="http://schemas.openxmlformats.org/spreadsheetml/2006/main">
  <c r="E28" i="7" l="1"/>
  <c r="E305" i="7"/>
  <c r="E8" i="7"/>
  <c r="E11" i="7"/>
  <c r="E320" i="7"/>
  <c r="E2" i="7"/>
  <c r="E323" i="7"/>
  <c r="E10" i="7"/>
  <c r="E4" i="7"/>
  <c r="E322" i="7"/>
  <c r="E220" i="7"/>
  <c r="E12" i="7"/>
  <c r="E39" i="7"/>
  <c r="E324" i="7"/>
  <c r="E17" i="7"/>
  <c r="E229" i="7"/>
  <c r="E3" i="7"/>
  <c r="E312" i="7"/>
  <c r="E14" i="7"/>
  <c r="E5" i="7"/>
  <c r="E263" i="7"/>
  <c r="E254" i="7"/>
  <c r="E269" i="7"/>
  <c r="E40" i="7"/>
  <c r="E297" i="7"/>
  <c r="E241" i="7"/>
  <c r="E276" i="7"/>
  <c r="E249" i="7"/>
  <c r="E194" i="7"/>
  <c r="E22" i="7"/>
  <c r="E31" i="7"/>
  <c r="E270" i="7"/>
  <c r="E310" i="7"/>
  <c r="E321" i="7"/>
  <c r="E298" i="7"/>
  <c r="E301" i="7"/>
  <c r="E93" i="7"/>
  <c r="E223" i="7"/>
  <c r="E41" i="7"/>
  <c r="E264" i="7"/>
  <c r="E195" i="7"/>
  <c r="E221" i="7"/>
  <c r="E42" i="7"/>
  <c r="E250" i="7"/>
  <c r="E255" i="7"/>
  <c r="E275" i="7"/>
  <c r="E196" i="7"/>
  <c r="E81" i="7"/>
  <c r="E317" i="7"/>
  <c r="E230" i="7"/>
  <c r="E311" i="7"/>
  <c r="E256" i="7"/>
  <c r="E204" i="7"/>
  <c r="E265" i="7"/>
  <c r="E170" i="7"/>
  <c r="E138" i="7"/>
  <c r="E86" i="7"/>
  <c r="E281" i="7"/>
  <c r="E70" i="7"/>
  <c r="E57" i="7"/>
  <c r="E145" i="7"/>
  <c r="E242" i="7"/>
  <c r="E216" i="7"/>
  <c r="E197" i="7"/>
  <c r="E32" i="7"/>
  <c r="E245" i="7"/>
  <c r="E205" i="7"/>
  <c r="E277" i="7"/>
  <c r="E288" i="7"/>
  <c r="E257" i="7"/>
  <c r="E206" i="7"/>
  <c r="E209" i="7"/>
  <c r="E282" i="7"/>
  <c r="E71" i="7"/>
  <c r="E285" i="7"/>
  <c r="E319" i="7"/>
  <c r="E318" i="7"/>
  <c r="E151" i="7"/>
  <c r="E33" i="7"/>
  <c r="E309" i="7"/>
  <c r="E314" i="7"/>
  <c r="E266" i="7"/>
  <c r="E6" i="7"/>
  <c r="E315" i="7"/>
  <c r="E99" i="7"/>
  <c r="E48" i="7"/>
  <c r="E25" i="7"/>
  <c r="E187" i="7"/>
  <c r="E316" i="7"/>
  <c r="E72" i="7"/>
  <c r="E34" i="7"/>
  <c r="E271" i="7"/>
  <c r="E313" i="7"/>
  <c r="E161" i="7"/>
  <c r="E82" i="7"/>
  <c r="E9" i="7"/>
  <c r="E188" i="7"/>
  <c r="E251" i="7"/>
  <c r="E43" i="7"/>
  <c r="E258" i="7"/>
  <c r="E284" i="7"/>
  <c r="E292" i="7"/>
  <c r="E278" i="7"/>
  <c r="E76" i="7"/>
  <c r="E73" i="7"/>
  <c r="E77" i="7"/>
  <c r="E49" i="7"/>
  <c r="E243" i="7"/>
  <c r="E286" i="7"/>
  <c r="E78" i="7"/>
  <c r="E162" i="7"/>
  <c r="E231" i="7"/>
  <c r="E252" i="7"/>
  <c r="E87" i="7"/>
  <c r="E210" i="7"/>
  <c r="E211" i="7"/>
  <c r="E232" i="7"/>
  <c r="E171" i="7"/>
  <c r="E163" i="7"/>
  <c r="E178" i="7"/>
  <c r="E233" i="7"/>
  <c r="E164" i="7"/>
  <c r="E152" i="7"/>
  <c r="E234" i="7"/>
  <c r="E235" i="7"/>
  <c r="E224" i="7"/>
  <c r="E126" i="7"/>
  <c r="E58" i="7"/>
  <c r="E29" i="7"/>
  <c r="E30" i="7"/>
  <c r="E83" i="7"/>
  <c r="E172" i="7"/>
  <c r="E293" i="7"/>
  <c r="E35" i="7"/>
  <c r="E7" i="7"/>
  <c r="E189" i="7"/>
  <c r="E146" i="7"/>
  <c r="E244" i="7"/>
  <c r="E173" i="7"/>
  <c r="E153" i="7"/>
  <c r="E132" i="7"/>
  <c r="E225" i="7"/>
  <c r="E306" i="7"/>
  <c r="E59" i="7"/>
  <c r="E50" i="7"/>
  <c r="E74" i="7"/>
  <c r="E84" i="7"/>
  <c r="E236" i="7"/>
  <c r="E165" i="7"/>
  <c r="E53" i="7"/>
  <c r="E302" i="7"/>
  <c r="E303" i="7"/>
  <c r="E166" i="7"/>
  <c r="E88" i="7"/>
  <c r="E23" i="7"/>
  <c r="E198" i="7"/>
  <c r="E190" i="7"/>
  <c r="E299" i="7"/>
  <c r="E94" i="7"/>
  <c r="E139" i="7"/>
  <c r="E217" i="7"/>
  <c r="E19" i="7"/>
  <c r="E36" i="7"/>
  <c r="E60" i="7"/>
  <c r="E61" i="7"/>
  <c r="E212" i="7"/>
  <c r="E75" i="7"/>
  <c r="E279" i="7"/>
  <c r="E207" i="7"/>
  <c r="E133" i="7"/>
  <c r="E62" i="7"/>
  <c r="E120" i="7"/>
  <c r="E95" i="7"/>
  <c r="E260" i="7"/>
  <c r="E121" i="7"/>
  <c r="E154" i="7"/>
  <c r="E237" i="7"/>
  <c r="E238" i="7"/>
  <c r="E147" i="7"/>
  <c r="E15" i="7"/>
  <c r="E246" i="7"/>
  <c r="E308" i="7"/>
  <c r="E109" i="7"/>
  <c r="E134" i="7"/>
  <c r="E179" i="7"/>
  <c r="E191" i="7"/>
  <c r="E180" i="7"/>
  <c r="E140" i="7"/>
  <c r="E289" i="7"/>
  <c r="E135" i="7"/>
  <c r="E89" i="7"/>
  <c r="E117" i="7"/>
  <c r="E66" i="7"/>
  <c r="E192" i="7"/>
  <c r="E51" i="7"/>
  <c r="E96" i="7"/>
  <c r="E181" i="7"/>
  <c r="E54" i="7"/>
  <c r="E307" i="7"/>
  <c r="E239" i="7"/>
  <c r="E79" i="7"/>
  <c r="E240" i="7"/>
  <c r="E37" i="7"/>
  <c r="E148" i="7"/>
  <c r="E182" i="7"/>
  <c r="E52" i="7"/>
  <c r="E55" i="7"/>
  <c r="E300" i="7"/>
  <c r="E261" i="7"/>
  <c r="E104" i="7"/>
  <c r="E226" i="7"/>
  <c r="E253" i="7"/>
  <c r="E167" i="7"/>
  <c r="E272" i="7"/>
  <c r="E18" i="7"/>
  <c r="E155" i="7"/>
  <c r="E199" i="7"/>
  <c r="E183" i="7"/>
  <c r="E141" i="7"/>
  <c r="E20" i="7"/>
  <c r="E156" i="7"/>
  <c r="E213" i="7"/>
  <c r="E100" i="7"/>
  <c r="E184" i="7"/>
  <c r="E127" i="7"/>
  <c r="E200" i="7"/>
  <c r="E259" i="7"/>
  <c r="E157" i="7"/>
  <c r="E63" i="7"/>
  <c r="E158" i="7"/>
  <c r="E90" i="7"/>
  <c r="E159" i="7"/>
  <c r="E122" i="7"/>
  <c r="E16" i="7"/>
  <c r="E91" i="7"/>
  <c r="E64" i="7"/>
  <c r="E185" i="7"/>
  <c r="E168" i="7"/>
  <c r="E273" i="7"/>
  <c r="E101" i="7"/>
  <c r="E201" i="7"/>
  <c r="E123" i="7"/>
  <c r="E304" i="7"/>
  <c r="E113" i="7"/>
  <c r="E26" i="7"/>
  <c r="E267" i="7"/>
  <c r="E227" i="7"/>
  <c r="E247" i="7"/>
  <c r="E218" i="7"/>
  <c r="E142" i="7"/>
  <c r="E208" i="7"/>
  <c r="E222" i="7"/>
  <c r="E136" i="7"/>
  <c r="E38" i="7"/>
  <c r="E102" i="7"/>
  <c r="E13" i="7"/>
  <c r="E214" i="7"/>
  <c r="E280" i="7"/>
  <c r="E105" i="7"/>
  <c r="E114" i="7"/>
  <c r="E106" i="7"/>
  <c r="E110" i="7"/>
  <c r="E174" i="7"/>
  <c r="E248" i="7"/>
  <c r="E24" i="7"/>
  <c r="E283" i="7"/>
  <c r="E56" i="7"/>
  <c r="E97" i="7"/>
  <c r="E67" i="7"/>
  <c r="E115" i="7"/>
  <c r="E287" i="7"/>
  <c r="E98" i="7"/>
  <c r="E45" i="7"/>
  <c r="E21" i="7"/>
  <c r="E215" i="7"/>
  <c r="E175" i="7"/>
  <c r="E68" i="7"/>
  <c r="E80" i="7"/>
  <c r="E169" i="7"/>
  <c r="E118" i="7"/>
  <c r="E294" i="7"/>
  <c r="E143" i="7"/>
  <c r="E124" i="7"/>
  <c r="E46" i="7"/>
  <c r="E85" i="7"/>
  <c r="E128" i="7"/>
  <c r="E228" i="7"/>
  <c r="E295" i="7"/>
  <c r="E296" i="7"/>
  <c r="E27" i="7"/>
  <c r="E144" i="7"/>
  <c r="E108" i="7"/>
  <c r="E129" i="7"/>
  <c r="E103" i="7"/>
  <c r="E125" i="7"/>
  <c r="E176" i="7"/>
  <c r="E274" i="7"/>
  <c r="E193" i="7"/>
  <c r="E119" i="7"/>
  <c r="E44" i="7"/>
  <c r="E177" i="7"/>
  <c r="E112" i="7"/>
  <c r="E137" i="7"/>
  <c r="E130" i="7"/>
  <c r="E290" i="7"/>
  <c r="E107" i="7"/>
  <c r="E116" i="7"/>
  <c r="E131" i="7"/>
  <c r="E202" i="7"/>
  <c r="E92" i="7"/>
  <c r="E149" i="7"/>
  <c r="E203" i="7"/>
  <c r="E268" i="7"/>
  <c r="E186" i="7"/>
  <c r="E291" i="7"/>
  <c r="E47" i="7"/>
  <c r="E262" i="7"/>
  <c r="E150" i="7"/>
  <c r="E160" i="7"/>
  <c r="E65" i="7"/>
  <c r="E69" i="7"/>
  <c r="E111" i="7"/>
  <c r="E219" i="7"/>
  <c r="E325" i="7"/>
</calcChain>
</file>

<file path=xl/sharedStrings.xml><?xml version="1.0" encoding="utf-8"?>
<sst xmlns="http://schemas.openxmlformats.org/spreadsheetml/2006/main" count="1646" uniqueCount="1024">
  <si>
    <t>Ensembl_ID</t>
  </si>
  <si>
    <t>Gene_Symbol</t>
  </si>
  <si>
    <t>baseMean</t>
  </si>
  <si>
    <t>log2FoldChange</t>
  </si>
  <si>
    <t>lfcSE</t>
  </si>
  <si>
    <t>stat</t>
  </si>
  <si>
    <t>pvalue</t>
  </si>
  <si>
    <t>padj</t>
  </si>
  <si>
    <t>padjGlob</t>
  </si>
  <si>
    <t>Chromosome</t>
  </si>
  <si>
    <t>Start</t>
  </si>
  <si>
    <t>End</t>
  </si>
  <si>
    <t>Length</t>
  </si>
  <si>
    <t>GC_Content</t>
  </si>
  <si>
    <t>Strand</t>
  </si>
  <si>
    <t>Biotype</t>
  </si>
  <si>
    <t>Description</t>
  </si>
  <si>
    <t>4</t>
  </si>
  <si>
    <t>protein_coding</t>
  </si>
  <si>
    <t>17</t>
  </si>
  <si>
    <t>6</t>
  </si>
  <si>
    <t>10</t>
  </si>
  <si>
    <t>ENSG00000105392</t>
  </si>
  <si>
    <t>CRX</t>
  </si>
  <si>
    <t>19</t>
  </si>
  <si>
    <t>cone-rod homeobox [Source:HGNC Symbol;Acc:HGNC:2383]</t>
  </si>
  <si>
    <t>12</t>
  </si>
  <si>
    <t>MT</t>
  </si>
  <si>
    <t>8</t>
  </si>
  <si>
    <t>lincRNA</t>
  </si>
  <si>
    <t/>
  </si>
  <si>
    <t>14</t>
  </si>
  <si>
    <t>21</t>
  </si>
  <si>
    <t>ENSG00000166387</t>
  </si>
  <si>
    <t>PPFIBP2</t>
  </si>
  <si>
    <t>11</t>
  </si>
  <si>
    <t>PTPRF interacting protein, binding protein 2 (liprin beta 2) [Source:HGNC Symbol;Acc:HGNC:9250]</t>
  </si>
  <si>
    <t>ENSG00000141433</t>
  </si>
  <si>
    <t>ADCYAP1</t>
  </si>
  <si>
    <t>18</t>
  </si>
  <si>
    <t>adenylate cyclase activating polypeptide 1 (pituitary) [Source:HGNC Symbol;Acc:HGNC:241]</t>
  </si>
  <si>
    <t>1</t>
  </si>
  <si>
    <t>2</t>
  </si>
  <si>
    <t>9</t>
  </si>
  <si>
    <t>ENSG00000146006</t>
  </si>
  <si>
    <t>LRRTM2</t>
  </si>
  <si>
    <t>5</t>
  </si>
  <si>
    <t>leucine rich repeat transmembrane neuronal 2 [Source:HGNC Symbol;Acc:HGNC:19409]</t>
  </si>
  <si>
    <t>ENSG00000245532</t>
  </si>
  <si>
    <t>NEAT1</t>
  </si>
  <si>
    <t>nuclear paraspeckle assembly transcript 1 (non-protein coding) [Source:HGNC Symbol;Acc:HGNC:30815]</t>
  </si>
  <si>
    <t>ENSG00000116679</t>
  </si>
  <si>
    <t>IVNS1ABP</t>
  </si>
  <si>
    <t>influenza virus NS1A binding protein [Source:HGNC Symbol;Acc:HGNC:16951]</t>
  </si>
  <si>
    <t>20</t>
  </si>
  <si>
    <t>15</t>
  </si>
  <si>
    <t>ENSG00000089902</t>
  </si>
  <si>
    <t>RCOR1</t>
  </si>
  <si>
    <t>REST corepressor 1 [Source:HGNC Symbol;Acc:HGNC:17441]</t>
  </si>
  <si>
    <t>3</t>
  </si>
  <si>
    <t>ENSG00000111490</t>
  </si>
  <si>
    <t>TBC1D30</t>
  </si>
  <si>
    <t>TBC1 domain family, member 30 [Source:HGNC Symbol;Acc:HGNC:29164]</t>
  </si>
  <si>
    <t>ENSG00000169499</t>
  </si>
  <si>
    <t>PLEKHA2</t>
  </si>
  <si>
    <t>pleckstrin homology domain containing, family A (phosphoinositide binding specific) member 2 [Source:HGNC Symbol;Acc:HGNC:14336]</t>
  </si>
  <si>
    <t>7</t>
  </si>
  <si>
    <t>22</t>
  </si>
  <si>
    <t>ENSG00000165443</t>
  </si>
  <si>
    <t>PHYHIPL</t>
  </si>
  <si>
    <t>phytanoyl-CoA 2-hydroxylase interacting protein-like [Source:HGNC Symbol;Acc:HGNC:29378]</t>
  </si>
  <si>
    <t>X</t>
  </si>
  <si>
    <t>ENSG00000232044</t>
  </si>
  <si>
    <t>LINC01105</t>
  </si>
  <si>
    <t>processed_transcript</t>
  </si>
  <si>
    <t>long intergenic non-protein coding RNA 1105 [Source:HGNC Symbol;Acc:HGNC:26403]</t>
  </si>
  <si>
    <t>ENSG00000135912</t>
  </si>
  <si>
    <t>TTLL4</t>
  </si>
  <si>
    <t>tubulin tyrosine ligase-like family member 4 [Source:HGNC Symbol;Acc:HGNC:28976]</t>
  </si>
  <si>
    <t>ENSG00000116852</t>
  </si>
  <si>
    <t>KIF21B</t>
  </si>
  <si>
    <t>kinesin family member 21B [Source:HGNC Symbol;Acc:HGNC:29442]</t>
  </si>
  <si>
    <t>ENSG00000154127</t>
  </si>
  <si>
    <t>UBASH3B</t>
  </si>
  <si>
    <t>ubiquitin associated and SH3 domain containing B [Source:HGNC Symbol;Acc:HGNC:29884]</t>
  </si>
  <si>
    <t>ENSG00000176593</t>
  </si>
  <si>
    <t>CTD-2368P22.1</t>
  </si>
  <si>
    <t>16</t>
  </si>
  <si>
    <t>ENSG00000125772</t>
  </si>
  <si>
    <t>GPCPD1</t>
  </si>
  <si>
    <t>glycerophosphocholine phosphodiesterase GDE1 homolog (S. cerevisiae) [Source:HGNC Symbol;Acc:HGNC:26957]</t>
  </si>
  <si>
    <t>ENSG00000151746</t>
  </si>
  <si>
    <t>BICD1</t>
  </si>
  <si>
    <t>bicaudal D homolog 1 (Drosophila) [Source:HGNC Symbol;Acc:HGNC:1049]</t>
  </si>
  <si>
    <t>ENSG00000183111</t>
  </si>
  <si>
    <t>ARHGEF37</t>
  </si>
  <si>
    <t>Rho guanine nucleotide exchange factor (GEF) 37 [Source:HGNC Symbol;Acc:HGNC:34430]</t>
  </si>
  <si>
    <t>ENSG00000114541</t>
  </si>
  <si>
    <t>FRMD4B</t>
  </si>
  <si>
    <t>FERM domain containing 4B [Source:HGNC Symbol;Acc:HGNC:24886]</t>
  </si>
  <si>
    <t>ENSG00000166965</t>
  </si>
  <si>
    <t>RCCD1</t>
  </si>
  <si>
    <t>RCC1 domain containing 1 [Source:HGNC Symbol;Acc:HGNC:30457]</t>
  </si>
  <si>
    <t>ENSG00000188732</t>
  </si>
  <si>
    <t>FAM221A</t>
  </si>
  <si>
    <t>family with sequence similarity 221, member A [Source:HGNC Symbol;Acc:HGNC:27977]</t>
  </si>
  <si>
    <t>13</t>
  </si>
  <si>
    <t>ENSG00000156097</t>
  </si>
  <si>
    <t>GPR61</t>
  </si>
  <si>
    <t>G protein-coupled receptor 61 [Source:HGNC Symbol;Acc:HGNC:13300]</t>
  </si>
  <si>
    <t>ENSG00000150510</t>
  </si>
  <si>
    <t>FAM124A</t>
  </si>
  <si>
    <t>family with sequence similarity 124A [Source:HGNC Symbol;Acc:HGNC:26413]</t>
  </si>
  <si>
    <t>ENSG00000169247</t>
  </si>
  <si>
    <t>SH3TC2</t>
  </si>
  <si>
    <t>SH3 domain and tetratricopeptide repeats 2 [Source:HGNC Symbol;Acc:HGNC:29427]</t>
  </si>
  <si>
    <t>ENSG00000079435</t>
  </si>
  <si>
    <t>LIPE</t>
  </si>
  <si>
    <t>lipase, hormone-sensitive [Source:HGNC Symbol;Acc:HGNC:6621]</t>
  </si>
  <si>
    <t>ENSG00000179604</t>
  </si>
  <si>
    <t>CDC42EP4</t>
  </si>
  <si>
    <t>CDC42 effector protein (Rho GTPase binding) 4 [Source:HGNC Symbol;Acc:HGNC:17147]</t>
  </si>
  <si>
    <t>ENSG00000226137</t>
  </si>
  <si>
    <t>BAIAP2-AS1</t>
  </si>
  <si>
    <t>BAIAP2 antisense RNA 1 (head to head) [Source:HGNC Symbol;Acc:HGNC:44342]</t>
  </si>
  <si>
    <t>ENSG00000151117</t>
  </si>
  <si>
    <t>TMEM86A</t>
  </si>
  <si>
    <t>transmembrane protein 86A [Source:HGNC Symbol;Acc:HGNC:26890]</t>
  </si>
  <si>
    <t>ENSG00000163053</t>
  </si>
  <si>
    <t>SLC16A14</t>
  </si>
  <si>
    <t>solute carrier family 16, member 14 [Source:HGNC Symbol;Acc:HGNC:26417]</t>
  </si>
  <si>
    <t>ENSG00000178295</t>
  </si>
  <si>
    <t>GEN1</t>
  </si>
  <si>
    <t>GEN1 Holliday junction 5' flap endonuclease [Source:HGNC Symbol;Acc:HGNC:26881]</t>
  </si>
  <si>
    <t>ENSG00000105967</t>
  </si>
  <si>
    <t>TFEC</t>
  </si>
  <si>
    <t>transcription factor EC [Source:HGNC Symbol;Acc:HGNC:11754]</t>
  </si>
  <si>
    <t>ENSG00000122299</t>
  </si>
  <si>
    <t>ZC3H7A</t>
  </si>
  <si>
    <t>zinc finger CCCH-type containing 7A [Source:HGNC Symbol;Acc:HGNC:30959]</t>
  </si>
  <si>
    <t>ENSG00000089159</t>
  </si>
  <si>
    <t>PXN</t>
  </si>
  <si>
    <t>paxillin [Source:HGNC Symbol;Acc:HGNC:9718]</t>
  </si>
  <si>
    <t>ENSG00000102178</t>
  </si>
  <si>
    <t>UBL4A</t>
  </si>
  <si>
    <t>ubiquitin-like 4A [Source:HGNC Symbol;Acc:HGNC:12505]</t>
  </si>
  <si>
    <t>ENSG00000141068</t>
  </si>
  <si>
    <t>KSR1</t>
  </si>
  <si>
    <t>kinase suppressor of ras 1 [Source:HGNC Symbol;Acc:HGNC:6465]</t>
  </si>
  <si>
    <t>ENSG00000255248</t>
  </si>
  <si>
    <t>RP11-166D19.1</t>
  </si>
  <si>
    <t>sense_overlapping</t>
  </si>
  <si>
    <t>ENSG00000101236</t>
  </si>
  <si>
    <t>RNF24</t>
  </si>
  <si>
    <t>ring finger protein 24 [Source:HGNC Symbol;Acc:HGNC:13779]</t>
  </si>
  <si>
    <t>ENSG00000170264</t>
  </si>
  <si>
    <t>FAM161A</t>
  </si>
  <si>
    <t>family with sequence similarity 161, member A [Source:HGNC Symbol;Acc:HGNC:25808]</t>
  </si>
  <si>
    <t>ENSG00000180340</t>
  </si>
  <si>
    <t>FZD2</t>
  </si>
  <si>
    <t>frizzled class receptor 2 [Source:HGNC Symbol;Acc:HGNC:4040]</t>
  </si>
  <si>
    <t>ENSG00000136205</t>
  </si>
  <si>
    <t>TNS3</t>
  </si>
  <si>
    <t>tensin 3 [Source:HGNC Symbol;Acc:HGNC:21616]</t>
  </si>
  <si>
    <t>ENSG00000143353</t>
  </si>
  <si>
    <t>LYPLAL1</t>
  </si>
  <si>
    <t>lysophospholipase-like 1 [Source:HGNC Symbol;Acc:HGNC:20440]</t>
  </si>
  <si>
    <t>ENSG00000250986</t>
  </si>
  <si>
    <t>AC141928.1</t>
  </si>
  <si>
    <t>ENSG00000109814</t>
  </si>
  <si>
    <t>UGDH</t>
  </si>
  <si>
    <t>UDP-glucose 6-dehydrogenase [Source:HGNC Symbol;Acc:HGNC:12525]</t>
  </si>
  <si>
    <t>ENSG00000133460</t>
  </si>
  <si>
    <t>SLC2A11</t>
  </si>
  <si>
    <t>solute carrier family 2 (facilitated glucose transporter), member 11 [Source:HGNC Symbol;Acc:HGNC:14239]</t>
  </si>
  <si>
    <t>ENSG00000163029</t>
  </si>
  <si>
    <t>SMC6</t>
  </si>
  <si>
    <t>structural maintenance of chromosomes 6 [Source:HGNC Symbol;Acc:HGNC:20466]</t>
  </si>
  <si>
    <t>ENSG00000118432</t>
  </si>
  <si>
    <t>CNR1</t>
  </si>
  <si>
    <t>cannabinoid receptor 1 (brain) [Source:HGNC Symbol;Acc:HGNC:2159]</t>
  </si>
  <si>
    <t>ENSG00000114315</t>
  </si>
  <si>
    <t>HES1</t>
  </si>
  <si>
    <t>hes family bHLH transcription factor 1 [Source:HGNC Symbol;Acc:HGNC:5192]</t>
  </si>
  <si>
    <t>ENSG00000138386</t>
  </si>
  <si>
    <t>NAB1</t>
  </si>
  <si>
    <t>NGFI-A binding protein 1 (EGR1 binding protein 1) [Source:HGNC Symbol;Acc:HGNC:7626]</t>
  </si>
  <si>
    <t>ENSG00000102287</t>
  </si>
  <si>
    <t>GABRE</t>
  </si>
  <si>
    <t>gamma-aminobutyric acid (GABA) A receptor, epsilon [Source:HGNC Symbol;Acc:HGNC:4085]</t>
  </si>
  <si>
    <t>ENSG00000138696</t>
  </si>
  <si>
    <t>BMPR1B</t>
  </si>
  <si>
    <t>bone morphogenetic protein receptor, type IB [Source:HGNC Symbol;Acc:HGNC:1077]</t>
  </si>
  <si>
    <t>ENSG00000166923</t>
  </si>
  <si>
    <t>GREM1</t>
  </si>
  <si>
    <t>gremlin 1, DAN family BMP antagonist [Source:HGNC Symbol;Acc:HGNC:2001]</t>
  </si>
  <si>
    <t>ENSG00000173898</t>
  </si>
  <si>
    <t>SPTBN2</t>
  </si>
  <si>
    <t>spectrin, beta, non-erythrocytic 2 [Source:HGNC Symbol;Acc:HGNC:11276]</t>
  </si>
  <si>
    <t>ENSG00000131773</t>
  </si>
  <si>
    <t>KHDRBS3</t>
  </si>
  <si>
    <t>KH domain containing, RNA binding, signal transduction associated 3 [Source:HGNC Symbol;Acc:HGNC:18117]</t>
  </si>
  <si>
    <t>ENSG00000184371</t>
  </si>
  <si>
    <t>CSF1</t>
  </si>
  <si>
    <t>colony stimulating factor 1 (macrophage) [Source:HGNC Symbol;Acc:HGNC:2432]</t>
  </si>
  <si>
    <t>ENSG00000132669</t>
  </si>
  <si>
    <t>RIN2</t>
  </si>
  <si>
    <t>Ras and Rab interactor 2 [Source:HGNC Symbol;Acc:HGNC:18750]</t>
  </si>
  <si>
    <t>ENSG00000095951</t>
  </si>
  <si>
    <t>HIVEP1</t>
  </si>
  <si>
    <t>human immunodeficiency virus type I enhancer binding protein 1 [Source:HGNC Symbol;Acc:HGNC:4920]</t>
  </si>
  <si>
    <t>ENSG00000006327</t>
  </si>
  <si>
    <t>TNFRSF12A</t>
  </si>
  <si>
    <t>tumor necrosis factor receptor superfamily, member 12A [Source:HGNC Symbol;Acc:HGNC:18152]</t>
  </si>
  <si>
    <t>ENSG00000100505</t>
  </si>
  <si>
    <t>TRIM9</t>
  </si>
  <si>
    <t>tripartite motif containing 9 [Source:HGNC Symbol;Acc:HGNC:16288]</t>
  </si>
  <si>
    <t>ENSG00000151612</t>
  </si>
  <si>
    <t>ZNF827</t>
  </si>
  <si>
    <t>zinc finger protein 827 [Source:HGNC Symbol;Acc:HGNC:27193]</t>
  </si>
  <si>
    <t>ENSG00000179059</t>
  </si>
  <si>
    <t>ZFP42</t>
  </si>
  <si>
    <t>ZFP42 zinc finger protein [Source:HGNC Symbol;Acc:HGNC:30949]</t>
  </si>
  <si>
    <t>ENSG00000141682</t>
  </si>
  <si>
    <t>PMAIP1</t>
  </si>
  <si>
    <t>phorbol-12-myristate-13-acetate-induced protein 1 [Source:HGNC Symbol;Acc:HGNC:9108]</t>
  </si>
  <si>
    <t>ENSG00000171522</t>
  </si>
  <si>
    <t>PTGER4</t>
  </si>
  <si>
    <t>prostaglandin E receptor 4 (subtype EP4) [Source:HGNC Symbol;Acc:HGNC:9596]</t>
  </si>
  <si>
    <t>unprocessed_pseudogene</t>
  </si>
  <si>
    <t>ENSG00000115271</t>
  </si>
  <si>
    <t>GCA</t>
  </si>
  <si>
    <t>grancalcin, EF-hand calcium binding protein [Source:HGNC Symbol;Acc:HGNC:15990]</t>
  </si>
  <si>
    <t>ENSG00000187783</t>
  </si>
  <si>
    <t>TMEM72</t>
  </si>
  <si>
    <t>transmembrane protein 72 [Source:HGNC Symbol;Acc:HGNC:31658]</t>
  </si>
  <si>
    <t>ENSG00000135835</t>
  </si>
  <si>
    <t>KIAA1614</t>
  </si>
  <si>
    <t>KIAA1614 [Source:HGNC Symbol;Acc:HGNC:29327]</t>
  </si>
  <si>
    <t>ENSG00000177663</t>
  </si>
  <si>
    <t>IL17RA</t>
  </si>
  <si>
    <t>interleukin 17 receptor A [Source:HGNC Symbol;Acc:HGNC:5985]</t>
  </si>
  <si>
    <t>ENSG00000161791</t>
  </si>
  <si>
    <t>FMNL3</t>
  </si>
  <si>
    <t>formin-like 3 [Source:HGNC Symbol;Acc:HGNC:23698]</t>
  </si>
  <si>
    <t>ENSG00000130522</t>
  </si>
  <si>
    <t>JUND</t>
  </si>
  <si>
    <t>jun D proto-oncogene [Source:HGNC Symbol;Acc:HGNC:6206]</t>
  </si>
  <si>
    <t>ENSG00000140948</t>
  </si>
  <si>
    <t>ZCCHC14</t>
  </si>
  <si>
    <t>zinc finger, CCHC domain containing 14 [Source:HGNC Symbol;Acc:HGNC:24134]</t>
  </si>
  <si>
    <t>ENSG00000126705</t>
  </si>
  <si>
    <t>AHDC1</t>
  </si>
  <si>
    <t>AT hook, DNA binding motif, containing 1 [Source:HGNC Symbol;Acc:HGNC:25230]</t>
  </si>
  <si>
    <t>ENSG00000071575</t>
  </si>
  <si>
    <t>TRIB2</t>
  </si>
  <si>
    <t>tribbles pseudokinase 2 [Source:HGNC Symbol;Acc:HGNC:30809]</t>
  </si>
  <si>
    <t>ENSG00000082898</t>
  </si>
  <si>
    <t>XPO1</t>
  </si>
  <si>
    <t>exportin 1 [Source:HGNC Symbol;Acc:HGNC:12825]</t>
  </si>
  <si>
    <t>ENSG00000196693</t>
  </si>
  <si>
    <t>ZNF33B</t>
  </si>
  <si>
    <t>zinc finger protein 33B [Source:HGNC Symbol;Acc:HGNC:13097]</t>
  </si>
  <si>
    <t>ENSG00000117461</t>
  </si>
  <si>
    <t>PIK3R3</t>
  </si>
  <si>
    <t>phosphoinositide-3-kinase, regulatory subunit 3 (gamma) [Source:HGNC Symbol;Acc:HGNC:8981]</t>
  </si>
  <si>
    <t>ENSG00000162512</t>
  </si>
  <si>
    <t>SDC3</t>
  </si>
  <si>
    <t>syndecan 3 [Source:HGNC Symbol;Acc:HGNC:10660]</t>
  </si>
  <si>
    <t>ENSG00000126391</t>
  </si>
  <si>
    <t>FRMD8</t>
  </si>
  <si>
    <t>FERM domain containing 8 [Source:HGNC Symbol;Acc:HGNC:25462]</t>
  </si>
  <si>
    <t>ENSG00000106236</t>
  </si>
  <si>
    <t>NPTX2</t>
  </si>
  <si>
    <t>neuronal pentraxin II [Source:HGNC Symbol;Acc:HGNC:7953]</t>
  </si>
  <si>
    <t>ENSG00000073792</t>
  </si>
  <si>
    <t>IGF2BP2</t>
  </si>
  <si>
    <t>insulin-like growth factor 2 mRNA binding protein 2 [Source:HGNC Symbol;Acc:HGNC:28867]</t>
  </si>
  <si>
    <t>ENSG00000132329</t>
  </si>
  <si>
    <t>RAMP1</t>
  </si>
  <si>
    <t>receptor (G protein-coupled) activity modifying protein 1 [Source:HGNC Symbol;Acc:HGNC:9843]</t>
  </si>
  <si>
    <t>ENSG00000024422</t>
  </si>
  <si>
    <t>EHD2</t>
  </si>
  <si>
    <t>EH-domain containing 2 [Source:HGNC Symbol;Acc:HGNC:3243]</t>
  </si>
  <si>
    <t>ENSG00000136541</t>
  </si>
  <si>
    <t>ERMN</t>
  </si>
  <si>
    <t>ermin, ERM-like protein [Source:HGNC Symbol;Acc:HGNC:29208]</t>
  </si>
  <si>
    <t>ENSG00000140522</t>
  </si>
  <si>
    <t>RLBP1</t>
  </si>
  <si>
    <t>retinaldehyde binding protein 1 [Source:HGNC Symbol;Acc:HGNC:10024]</t>
  </si>
  <si>
    <t>ENSG00000170439</t>
  </si>
  <si>
    <t>METTL7B</t>
  </si>
  <si>
    <t>methyltransferase like 7B [Source:HGNC Symbol;Acc:HGNC:28276]</t>
  </si>
  <si>
    <t>ENSG00000139318</t>
  </si>
  <si>
    <t>DUSP6</t>
  </si>
  <si>
    <t>dual specificity phosphatase 6 [Source:HGNC Symbol;Acc:HGNC:3072]</t>
  </si>
  <si>
    <t>ENSG00000034152</t>
  </si>
  <si>
    <t>MAP2K3</t>
  </si>
  <si>
    <t>mitogen-activated protein kinase kinase 3 [Source:HGNC Symbol;Acc:HGNC:6843]</t>
  </si>
  <si>
    <t>ENSG00000146433</t>
  </si>
  <si>
    <t>TMEM181</t>
  </si>
  <si>
    <t>transmembrane protein 181 [Source:HGNC Symbol;Acc:HGNC:20958]</t>
  </si>
  <si>
    <t>ENSG00000134668</t>
  </si>
  <si>
    <t>SPOCD1</t>
  </si>
  <si>
    <t>SPOC domain containing 1 [Source:HGNC Symbol;Acc:HGNC:26338]</t>
  </si>
  <si>
    <t>ENSG00000153815</t>
  </si>
  <si>
    <t>CMIP</t>
  </si>
  <si>
    <t>c-Maf inducing protein [Source:HGNC Symbol;Acc:HGNC:24319]</t>
  </si>
  <si>
    <t>ENSG00000099875</t>
  </si>
  <si>
    <t>MKNK2</t>
  </si>
  <si>
    <t>MAP kinase interacting serine/threonine kinase 2 [Source:HGNC Symbol;Acc:HGNC:7111]</t>
  </si>
  <si>
    <t>ENSG00000133216</t>
  </si>
  <si>
    <t>EPHB2</t>
  </si>
  <si>
    <t>EPH receptor B2 [Source:HGNC Symbol;Acc:HGNC:3393]</t>
  </si>
  <si>
    <t>ENSG00000179051</t>
  </si>
  <si>
    <t>RCC2</t>
  </si>
  <si>
    <t>regulator of chromosome condensation 2 [Source:HGNC Symbol;Acc:HGNC:30297]</t>
  </si>
  <si>
    <t>ENSG00000266028</t>
  </si>
  <si>
    <t>SRGAP2</t>
  </si>
  <si>
    <t>SLIT-ROBO Rho GTPase activating protein 2 [Source:HGNC Symbol;Acc:HGNC:19751]</t>
  </si>
  <si>
    <t>ENSG00000119185</t>
  </si>
  <si>
    <t>ITGB1BP1</t>
  </si>
  <si>
    <t>integrin beta 1 binding protein 1 [Source:HGNC Symbol;Acc:HGNC:23927]</t>
  </si>
  <si>
    <t>ENSG00000167614</t>
  </si>
  <si>
    <t>TTYH1</t>
  </si>
  <si>
    <t>tweety family member 1 [Source:HGNC Symbol;Acc:HGNC:13476]</t>
  </si>
  <si>
    <t>ENSG00000158792</t>
  </si>
  <si>
    <t>SPATA2L</t>
  </si>
  <si>
    <t>spermatogenesis associated 2-like [Source:HGNC Symbol;Acc:HGNC:28393]</t>
  </si>
  <si>
    <t>ENSG00000154274</t>
  </si>
  <si>
    <t>C4orf19</t>
  </si>
  <si>
    <t>chromosome 4 open reading frame 19 [Source:HGNC Symbol;Acc:HGNC:25618]</t>
  </si>
  <si>
    <t>ENSG00000183691</t>
  </si>
  <si>
    <t>NOG</t>
  </si>
  <si>
    <t>noggin [Source:HGNC Symbol;Acc:HGNC:7866]</t>
  </si>
  <si>
    <t>ENSG00000108557</t>
  </si>
  <si>
    <t>RAI1</t>
  </si>
  <si>
    <t>retinoic acid induced 1 [Source:HGNC Symbol;Acc:HGNC:9834]</t>
  </si>
  <si>
    <t>ENSG00000130511</t>
  </si>
  <si>
    <t>SSBP4</t>
  </si>
  <si>
    <t>single stranded DNA binding protein 4 [Source:HGNC Symbol;Acc:HGNC:15676]</t>
  </si>
  <si>
    <t>ENSG00000106538</t>
  </si>
  <si>
    <t>RARRES2</t>
  </si>
  <si>
    <t>retinoic acid receptor responder (tazarotene induced) 2 [Source:HGNC Symbol;Acc:HGNC:9868]</t>
  </si>
  <si>
    <t>ENSG00000170396</t>
  </si>
  <si>
    <t>ZNF804A</t>
  </si>
  <si>
    <t>zinc finger protein 804A [Source:HGNC Symbol;Acc:HGNC:21711]</t>
  </si>
  <si>
    <t>ENSG00000170852</t>
  </si>
  <si>
    <t>KBTBD2</t>
  </si>
  <si>
    <t>kelch repeat and BTB (POZ) domain containing 2 [Source:HGNC Symbol;Acc:HGNC:21751]</t>
  </si>
  <si>
    <t>ENSG00000177614</t>
  </si>
  <si>
    <t>PGBD5</t>
  </si>
  <si>
    <t>piggyBac transposable element derived 5 [Source:HGNC Symbol;Acc:HGNC:19405]</t>
  </si>
  <si>
    <t>ENSG00000184292</t>
  </si>
  <si>
    <t>TACSTD2</t>
  </si>
  <si>
    <t>tumor-associated calcium signal transducer 2 [Source:HGNC Symbol;Acc:HGNC:11530]</t>
  </si>
  <si>
    <t>ENSG00000221890</t>
  </si>
  <si>
    <t>NPTXR</t>
  </si>
  <si>
    <t>neuronal pentraxin receptor [Source:HGNC Symbol;Acc:HGNC:7954]</t>
  </si>
  <si>
    <t>ENSG00000154734</t>
  </si>
  <si>
    <t>ADAMTS1</t>
  </si>
  <si>
    <t>ADAM metallopeptidase with thrombospondin type 1 motif, 1 [Source:HGNC Symbol;Acc:HGNC:217]</t>
  </si>
  <si>
    <t>ENSG00000152315</t>
  </si>
  <si>
    <t>KCNK13</t>
  </si>
  <si>
    <t>potassium channel, two pore domain subfamily K, member 13 [Source:HGNC Symbol;Acc:HGNC:6275]</t>
  </si>
  <si>
    <t>ENSG00000105355</t>
  </si>
  <si>
    <t>PLIN3</t>
  </si>
  <si>
    <t>perilipin 3 [Source:HGNC Symbol;Acc:HGNC:16893]</t>
  </si>
  <si>
    <t>ENSG00000167074</t>
  </si>
  <si>
    <t>TEF</t>
  </si>
  <si>
    <t>thyrotrophic embryonic factor [Source:HGNC Symbol;Acc:HGNC:11722]</t>
  </si>
  <si>
    <t>ENSG00000198464</t>
  </si>
  <si>
    <t>ZNF480</t>
  </si>
  <si>
    <t>zinc finger protein 480 [Source:HGNC Symbol;Acc:HGNC:23305]</t>
  </si>
  <si>
    <t>ENSG00000176720</t>
  </si>
  <si>
    <t>BOK</t>
  </si>
  <si>
    <t>BCL2-related ovarian killer [Source:HGNC Symbol;Acc:HGNC:1087]</t>
  </si>
  <si>
    <t>ENSG00000113645</t>
  </si>
  <si>
    <t>WWC1</t>
  </si>
  <si>
    <t>WW and C2 domain containing 1 [Source:HGNC Symbol;Acc:HGNC:29435]</t>
  </si>
  <si>
    <t>ENSG00000121005</t>
  </si>
  <si>
    <t>CRISPLD1</t>
  </si>
  <si>
    <t>cysteine-rich secretory protein LCCL domain containing 1 [Source:HGNC Symbol;Acc:HGNC:18206]</t>
  </si>
  <si>
    <t>ENSG00000184307</t>
  </si>
  <si>
    <t>ZDHHC23</t>
  </si>
  <si>
    <t>zinc finger, DHHC-type containing 23 [Source:HGNC Symbol;Acc:HGNC:28654]</t>
  </si>
  <si>
    <t>ENSG00000183779</t>
  </si>
  <si>
    <t>ZNF703</t>
  </si>
  <si>
    <t>zinc finger protein 703 [Source:HGNC Symbol;Acc:HGNC:25883]</t>
  </si>
  <si>
    <t>ENSG00000196660</t>
  </si>
  <si>
    <t>SLC30A10</t>
  </si>
  <si>
    <t>solute carrier family 30, member 10 [Source:HGNC Symbol;Acc:HGNC:25355]</t>
  </si>
  <si>
    <t>ENSG00000100242</t>
  </si>
  <si>
    <t>SUN2</t>
  </si>
  <si>
    <t>Sad1 and UNC84 domain containing 2 [Source:HGNC Symbol;Acc:HGNC:14210]</t>
  </si>
  <si>
    <t>ENSG00000130584</t>
  </si>
  <si>
    <t>ZBTB46</t>
  </si>
  <si>
    <t>zinc finger and BTB domain containing 46 [Source:HGNC Symbol;Acc:HGNC:16094]</t>
  </si>
  <si>
    <t>ENSG00000106070</t>
  </si>
  <si>
    <t>GRB10</t>
  </si>
  <si>
    <t>growth factor receptor-bound protein 10 [Source:HGNC Symbol;Acc:HGNC:4564]</t>
  </si>
  <si>
    <t>ENSG00000138814</t>
  </si>
  <si>
    <t>PPP3CA</t>
  </si>
  <si>
    <t>protein phosphatase 3, catalytic subunit, alpha isozyme [Source:HGNC Symbol;Acc:HGNC:9314]</t>
  </si>
  <si>
    <t>ENSG00000164484</t>
  </si>
  <si>
    <t>TMEM200A</t>
  </si>
  <si>
    <t>transmembrane protein 200A [Source:HGNC Symbol;Acc:HGNC:21075]</t>
  </si>
  <si>
    <t>ENSG00000157350</t>
  </si>
  <si>
    <t>ST3GAL2</t>
  </si>
  <si>
    <t>ST3 beta-galactoside alpha-2,3-sialyltransferase 2 [Source:HGNC Symbol;Acc:HGNC:10863]</t>
  </si>
  <si>
    <t>ENSG00000156510</t>
  </si>
  <si>
    <t>HKDC1</t>
  </si>
  <si>
    <t>hexokinase domain containing 1 [Source:HGNC Symbol;Acc:HGNC:23302]</t>
  </si>
  <si>
    <t>ENSG00000162522</t>
  </si>
  <si>
    <t>KIAA1522</t>
  </si>
  <si>
    <t>KIAA1522 [Source:HGNC Symbol;Acc:HGNC:29301]</t>
  </si>
  <si>
    <t>ENSG00000205758</t>
  </si>
  <si>
    <t>CRYZL1</t>
  </si>
  <si>
    <t>crystallin, zeta (quinone reductase)-like 1 [Source:HGNC Symbol;Acc:HGNC:2420]</t>
  </si>
  <si>
    <t>ENSG00000159166</t>
  </si>
  <si>
    <t>LAD1</t>
  </si>
  <si>
    <t>ladinin 1 [Source:HGNC Symbol;Acc:HGNC:6472]</t>
  </si>
  <si>
    <t>ENSG00000184986</t>
  </si>
  <si>
    <t>TMEM121</t>
  </si>
  <si>
    <t>transmembrane protein 121 [Source:HGNC Symbol;Acc:HGNC:20511]</t>
  </si>
  <si>
    <t>ENSG00000179564</t>
  </si>
  <si>
    <t>LSMEM2</t>
  </si>
  <si>
    <t>leucine-rich single-pass membrane protein 2 [Source:HGNC Symbol;Acc:HGNC:26781]</t>
  </si>
  <si>
    <t>ENSG00000139737</t>
  </si>
  <si>
    <t>SLAIN1</t>
  </si>
  <si>
    <t>SLAIN motif family, member 1 [Source:HGNC Symbol;Acc:HGNC:26387]</t>
  </si>
  <si>
    <t>ENSG00000189129</t>
  </si>
  <si>
    <t>PLAC9</t>
  </si>
  <si>
    <t>placenta-specific 9 [Source:HGNC Symbol;Acc:HGNC:19255]</t>
  </si>
  <si>
    <t>ENSG00000181649</t>
  </si>
  <si>
    <t>PHLDA2</t>
  </si>
  <si>
    <t>pleckstrin homology-like domain, family A, member 2 [Source:HGNC Symbol;Acc:HGNC:12385]</t>
  </si>
  <si>
    <t>ENSG00000100249</t>
  </si>
  <si>
    <t>C22orf31</t>
  </si>
  <si>
    <t>chromosome 22 open reading frame 31 [Source:HGNC Symbol;Acc:HGNC:26931]</t>
  </si>
  <si>
    <t>ENSG00000091622</t>
  </si>
  <si>
    <t>PITPNM3</t>
  </si>
  <si>
    <t>PITPNM family member 3 [Source:HGNC Symbol;Acc:HGNC:21043]</t>
  </si>
  <si>
    <t>ENSG00000184160</t>
  </si>
  <si>
    <t>ADRA2C</t>
  </si>
  <si>
    <t>adrenoceptor alpha 2C [Source:HGNC Symbol;Acc:HGNC:283]</t>
  </si>
  <si>
    <t>ENSG00000173275</t>
  </si>
  <si>
    <t>ZNF449</t>
  </si>
  <si>
    <t>zinc finger protein 449 [Source:HGNC Symbol;Acc:HGNC:21039]</t>
  </si>
  <si>
    <t>ENSG00000081059</t>
  </si>
  <si>
    <t>TCF7</t>
  </si>
  <si>
    <t>transcription factor 7 (T-cell specific, HMG-box) [Source:HGNC Symbol;Acc:HGNC:11639]</t>
  </si>
  <si>
    <t>ENSG00000176915</t>
  </si>
  <si>
    <t>ANKLE2</t>
  </si>
  <si>
    <t>ankyrin repeat and LEM domain containing 2 [Source:HGNC Symbol;Acc:HGNC:29101]</t>
  </si>
  <si>
    <t>ENSG00000006210</t>
  </si>
  <si>
    <t>CX3CL1</t>
  </si>
  <si>
    <t>chemokine (C-X3-C motif) ligand 1 [Source:HGNC Symbol;Acc:HGNC:10647]</t>
  </si>
  <si>
    <t>ENSG00000177469</t>
  </si>
  <si>
    <t>PTRF</t>
  </si>
  <si>
    <t>polymerase I and transcript release factor [Source:HGNC Symbol;Acc:HGNC:9688]</t>
  </si>
  <si>
    <t>ENSG00000116574</t>
  </si>
  <si>
    <t>RHOU</t>
  </si>
  <si>
    <t>ras homolog family member U [Source:HGNC Symbol;Acc:HGNC:17794]</t>
  </si>
  <si>
    <t>ENSG00000163251</t>
  </si>
  <si>
    <t>FZD5</t>
  </si>
  <si>
    <t>frizzled class receptor 5 [Source:HGNC Symbol;Acc:HGNC:4043]</t>
  </si>
  <si>
    <t>ENSG00000119772</t>
  </si>
  <si>
    <t>DNMT3A</t>
  </si>
  <si>
    <t>DNA (cytosine-5-)-methyltransferase 3 alpha [Source:HGNC Symbol;Acc:HGNC:2978]</t>
  </si>
  <si>
    <t>ENSG00000174032</t>
  </si>
  <si>
    <t>SLC25A30</t>
  </si>
  <si>
    <t>solute carrier family 25, member 30 [Source:HGNC Symbol;Acc:HGNC:27371]</t>
  </si>
  <si>
    <t>ENSG00000107130</t>
  </si>
  <si>
    <t>NCS1</t>
  </si>
  <si>
    <t>neuronal calcium sensor 1 [Source:HGNC Symbol;Acc:HGNC:3953]</t>
  </si>
  <si>
    <t>ENSG00000132819</t>
  </si>
  <si>
    <t>RBM38</t>
  </si>
  <si>
    <t>RNA binding motif protein 38 [Source:HGNC Symbol;Acc:HGNC:15818]</t>
  </si>
  <si>
    <t>ENSG00000196872</t>
  </si>
  <si>
    <t>KIAA1211L</t>
  </si>
  <si>
    <t>KIAA1211-like [Source:HGNC Symbol;Acc:HGNC:33454]</t>
  </si>
  <si>
    <t>ENSG00000109046</t>
  </si>
  <si>
    <t>WSB1</t>
  </si>
  <si>
    <t>WD repeat and SOCS box containing 1 [Source:HGNC Symbol;Acc:HGNC:19221]</t>
  </si>
  <si>
    <t>ENSG00000146966</t>
  </si>
  <si>
    <t>DENND2A</t>
  </si>
  <si>
    <t>DENN/MADD domain containing 2A [Source:HGNC Symbol;Acc:HGNC:22212]</t>
  </si>
  <si>
    <t>ENSG00000224389</t>
  </si>
  <si>
    <t>C4B</t>
  </si>
  <si>
    <t>complement component 4B (Chido blood group) [Source:HGNC Symbol;Acc:HGNC:1324]</t>
  </si>
  <si>
    <t>ENSG00000222041</t>
  </si>
  <si>
    <t>LINC00152</t>
  </si>
  <si>
    <t>long intergenic non-protein coding RNA 152 [Source:HGNC Symbol;Acc:HGNC:28717]</t>
  </si>
  <si>
    <t>ENSG00000173621</t>
  </si>
  <si>
    <t>LRFN4</t>
  </si>
  <si>
    <t>leucine rich repeat and fibronectin type III domain containing 4 [Source:HGNC Symbol;Acc:HGNC:28456]</t>
  </si>
  <si>
    <t>ENSG00000148158</t>
  </si>
  <si>
    <t>SNX30</t>
  </si>
  <si>
    <t>sorting nexin family member 30 [Source:HGNC Symbol;Acc:HGNC:23685]</t>
  </si>
  <si>
    <t>ENSG00000067182</t>
  </si>
  <si>
    <t>TNFRSF1A</t>
  </si>
  <si>
    <t>tumor necrosis factor receptor superfamily, member 1A [Source:HGNC Symbol;Acc:HGNC:11916]</t>
  </si>
  <si>
    <t>ENSG00000022355</t>
  </si>
  <si>
    <t>GABRA1</t>
  </si>
  <si>
    <t>gamma-aminobutyric acid (GABA) A receptor, alpha 1 [Source:HGNC Symbol;Acc:HGNC:4075]</t>
  </si>
  <si>
    <t>ENSG00000106003</t>
  </si>
  <si>
    <t>LFNG</t>
  </si>
  <si>
    <t>LFNG O-fucosylpeptide 3-beta-N-acetylglucosaminyltransferase [Source:HGNC Symbol;Acc:HGNC:6560]</t>
  </si>
  <si>
    <t>ENSG00000103855</t>
  </si>
  <si>
    <t>CD276</t>
  </si>
  <si>
    <t>CD276 molecule [Source:HGNC Symbol;Acc:HGNC:19137]</t>
  </si>
  <si>
    <t>ENSG00000150764</t>
  </si>
  <si>
    <t>DIXDC1</t>
  </si>
  <si>
    <t>DIX domain containing 1 [Source:HGNC Symbol;Acc:HGNC:23695]</t>
  </si>
  <si>
    <t>ENSG00000165801</t>
  </si>
  <si>
    <t>ARHGEF40</t>
  </si>
  <si>
    <t>Rho guanine nucleotide exchange factor (GEF) 40 [Source:HGNC Symbol;Acc:HGNC:25516]</t>
  </si>
  <si>
    <t>ENSG00000106689</t>
  </si>
  <si>
    <t>LHX2</t>
  </si>
  <si>
    <t>LIM homeobox 2 [Source:HGNC Symbol;Acc:HGNC:6594]</t>
  </si>
  <si>
    <t>ENSG00000175866</t>
  </si>
  <si>
    <t>BAIAP2</t>
  </si>
  <si>
    <t>BAI1-associated protein 2 [Source:HGNC Symbol;Acc:HGNC:947]</t>
  </si>
  <si>
    <t>ENSG00000183688</t>
  </si>
  <si>
    <t>FAM101B</t>
  </si>
  <si>
    <t>family with sequence similarity 101, member B [Source:HGNC Symbol;Acc:HGNC:28705]</t>
  </si>
  <si>
    <t>ENSG00000145632</t>
  </si>
  <si>
    <t>PLK2</t>
  </si>
  <si>
    <t>polo-like kinase 2 [Source:HGNC Symbol;Acc:HGNC:19699]</t>
  </si>
  <si>
    <t>ENSG00000130203</t>
  </si>
  <si>
    <t>APOE</t>
  </si>
  <si>
    <t>apolipoprotein E [Source:HGNC Symbol;Acc:HGNC:613]</t>
  </si>
  <si>
    <t>ENSG00000023171</t>
  </si>
  <si>
    <t>GRAMD1B</t>
  </si>
  <si>
    <t>GRAM domain containing 1B [Source:HGNC Symbol;Acc:HGNC:29214]</t>
  </si>
  <si>
    <t>ENSG00000138678</t>
  </si>
  <si>
    <t>AGPAT9</t>
  </si>
  <si>
    <t>1-acylglycerol-3-phosphate O-acyltransferase 9 [Source:HGNC Symbol;Acc:HGNC:28157]</t>
  </si>
  <si>
    <t>ENSG00000013503</t>
  </si>
  <si>
    <t>POLR3B</t>
  </si>
  <si>
    <t>polymerase (RNA) III (DNA directed) polypeptide B [Source:HGNC Symbol;Acc:HGNC:30348]</t>
  </si>
  <si>
    <t>ENSG00000075303</t>
  </si>
  <si>
    <t>SLC25A40</t>
  </si>
  <si>
    <t>solute carrier family 25, member 40 [Source:HGNC Symbol;Acc:HGNC:29680]</t>
  </si>
  <si>
    <t>ENSG00000103363</t>
  </si>
  <si>
    <t>TCEB2</t>
  </si>
  <si>
    <t>transcription elongation factor B (SIII), polypeptide 2 (18kDa, elongin B) [Source:HGNC Symbol;Acc:HGNC:11619]</t>
  </si>
  <si>
    <t>ENSG00000144730</t>
  </si>
  <si>
    <t>IL17RD</t>
  </si>
  <si>
    <t>interleukin 17 receptor D [Source:HGNC Symbol;Acc:HGNC:17616]</t>
  </si>
  <si>
    <t>ENSG00000180447</t>
  </si>
  <si>
    <t>GAS1</t>
  </si>
  <si>
    <t>growth arrest-specific 1 [Source:HGNC Symbol;Acc:HGNC:4165]</t>
  </si>
  <si>
    <t>ENSG00000180739</t>
  </si>
  <si>
    <t>S1PR5</t>
  </si>
  <si>
    <t>sphingosine-1-phosphate receptor 5 [Source:HGNC Symbol;Acc:HGNC:14299]</t>
  </si>
  <si>
    <t>ENSG00000167468</t>
  </si>
  <si>
    <t>GPX4</t>
  </si>
  <si>
    <t>glutathione peroxidase 4 [Source:HGNC Symbol;Acc:HGNC:4556]</t>
  </si>
  <si>
    <t>ENSG00000132170</t>
  </si>
  <si>
    <t>PPARG</t>
  </si>
  <si>
    <t>peroxisome proliferator-activated receptor gamma [Source:HGNC Symbol;Acc:HGNC:9236]</t>
  </si>
  <si>
    <t>ENSG00000171621</t>
  </si>
  <si>
    <t>SPSB1</t>
  </si>
  <si>
    <t>splA/ryanodine receptor domain and SOCS box containing 1 [Source:HGNC Symbol;Acc:HGNC:30628]</t>
  </si>
  <si>
    <t>ENSG00000007944</t>
  </si>
  <si>
    <t>MYLIP</t>
  </si>
  <si>
    <t>myosin regulatory light chain interacting protein [Source:HGNC Symbol;Acc:HGNC:21155]</t>
  </si>
  <si>
    <t>ENSG00000219438</t>
  </si>
  <si>
    <t>FAM19A5</t>
  </si>
  <si>
    <t>family with sequence similarity 19 (chemokine (C-C motif)-like), member A5 [Source:HGNC Symbol;Acc:HGNC:21592]</t>
  </si>
  <si>
    <t>ENSG00000183508</t>
  </si>
  <si>
    <t>FAM46C</t>
  </si>
  <si>
    <t>family with sequence similarity 46, member C [Source:HGNC Symbol;Acc:HGNC:24712]</t>
  </si>
  <si>
    <t>ENSG00000035403</t>
  </si>
  <si>
    <t>VCL</t>
  </si>
  <si>
    <t>vinculin [Source:HGNC Symbol;Acc:HGNC:12665]</t>
  </si>
  <si>
    <t>ENSG00000119138</t>
  </si>
  <si>
    <t>KLF9</t>
  </si>
  <si>
    <t>Kruppel-like factor 9 [Source:HGNC Symbol;Acc:HGNC:1123]</t>
  </si>
  <si>
    <t>ENSG00000112182</t>
  </si>
  <si>
    <t>BACH2</t>
  </si>
  <si>
    <t>BTB and CNC homology 1, basic leucine zipper transcription factor 2 [Source:HGNC Symbol;Acc:HGNC:14078]</t>
  </si>
  <si>
    <t>ENSG00000153885</t>
  </si>
  <si>
    <t>KCTD15</t>
  </si>
  <si>
    <t>potassium channel tetramerization domain containing 15 [Source:HGNC Symbol;Acc:HGNC:23297]</t>
  </si>
  <si>
    <t>ENSG00000171604</t>
  </si>
  <si>
    <t>CXXC5</t>
  </si>
  <si>
    <t>CXXC finger protein 5 [Source:HGNC Symbol;Acc:HGNC:26943]</t>
  </si>
  <si>
    <t>ENSG00000109956</t>
  </si>
  <si>
    <t>B3GAT1</t>
  </si>
  <si>
    <t>beta-1,3-glucuronyltransferase 1 [Source:HGNC Symbol;Acc:HGNC:921]</t>
  </si>
  <si>
    <t>ENSG00000182022</t>
  </si>
  <si>
    <t>CHST15</t>
  </si>
  <si>
    <t>carbohydrate (N-acetylgalactosamine 4-sulfate 6-O) sulfotransferase 15 [Source:HGNC Symbol;Acc:HGNC:18137]</t>
  </si>
  <si>
    <t>ENSG00000152503</t>
  </si>
  <si>
    <t>TRIM36</t>
  </si>
  <si>
    <t>tripartite motif containing 36 [Source:HGNC Symbol;Acc:HGNC:16280]</t>
  </si>
  <si>
    <t>ENSG00000111110</t>
  </si>
  <si>
    <t>PPM1H</t>
  </si>
  <si>
    <t>protein phosphatase, Mg2+/Mn2+ dependent, 1H [Source:HGNC Symbol;Acc:HGNC:18583]</t>
  </si>
  <si>
    <t>ENSG00000173068</t>
  </si>
  <si>
    <t>BNC2</t>
  </si>
  <si>
    <t>basonuclin 2 [Source:HGNC Symbol;Acc:HGNC:30988]</t>
  </si>
  <si>
    <t>ENSG00000169020</t>
  </si>
  <si>
    <t>ATP5I</t>
  </si>
  <si>
    <t>ATP synthase, H+ transporting, mitochondrial Fo complex, subunit E [Source:HGNC Symbol;Acc:HGNC:846]</t>
  </si>
  <si>
    <t>ENSG00000106078</t>
  </si>
  <si>
    <t>COBL</t>
  </si>
  <si>
    <t>cordon-bleu WH2 repeat protein [Source:HGNC Symbol;Acc:HGNC:22199]</t>
  </si>
  <si>
    <t>ENSG00000099365</t>
  </si>
  <si>
    <t>STX1B</t>
  </si>
  <si>
    <t>syntaxin 1B [Source:HGNC Symbol;Acc:HGNC:18539]</t>
  </si>
  <si>
    <t>ENSG00000133639</t>
  </si>
  <si>
    <t>BTG1</t>
  </si>
  <si>
    <t>B-cell translocation gene 1, anti-proliferative [Source:HGNC Symbol;Acc:HGNC:1130]</t>
  </si>
  <si>
    <t>ENSG00000170425</t>
  </si>
  <si>
    <t>ADORA2B</t>
  </si>
  <si>
    <t>adenosine A2b receptor [Source:HGNC Symbol;Acc:HGNC:264]</t>
  </si>
  <si>
    <t>ENSG00000169242</t>
  </si>
  <si>
    <t>EFNA1</t>
  </si>
  <si>
    <t>ephrin-A1 [Source:HGNC Symbol;Acc:HGNC:3221]</t>
  </si>
  <si>
    <t>ENSG00000114019</t>
  </si>
  <si>
    <t>AMOTL2</t>
  </si>
  <si>
    <t>angiomotin like 2 [Source:HGNC Symbol;Acc:HGNC:17812]</t>
  </si>
  <si>
    <t>ENSG00000198786</t>
  </si>
  <si>
    <t>MT-ND5</t>
  </si>
  <si>
    <t>mitochondrially encoded NADH dehydrogenase 5 [Source:HGNC Symbol;Acc:HGNC:7461]</t>
  </si>
  <si>
    <t>ENSG00000161011</t>
  </si>
  <si>
    <t>SQSTM1</t>
  </si>
  <si>
    <t>sequestosome 1 [Source:HGNC Symbol;Acc:HGNC:11280]</t>
  </si>
  <si>
    <t>ENSG00000183018</t>
  </si>
  <si>
    <t>SPNS2</t>
  </si>
  <si>
    <t>spinster homolog 2 (Drosophila) [Source:HGNC Symbol;Acc:HGNC:26992]</t>
  </si>
  <si>
    <t>ENSG00000014123</t>
  </si>
  <si>
    <t>UFL1</t>
  </si>
  <si>
    <t>UFM1-specific ligase 1 [Source:HGNC Symbol;Acc:HGNC:23039]</t>
  </si>
  <si>
    <t>ENSG00000150672</t>
  </si>
  <si>
    <t>DLG2</t>
  </si>
  <si>
    <t>discs, large homolog 2 (Drosophila) [Source:HGNC Symbol;Acc:HGNC:2901]</t>
  </si>
  <si>
    <t>ENSG00000145911</t>
  </si>
  <si>
    <t>N4BP3</t>
  </si>
  <si>
    <t>NEDD4 binding protein 3 [Source:HGNC Symbol;Acc:HGNC:29852]</t>
  </si>
  <si>
    <t>ENSG00000196639</t>
  </si>
  <si>
    <t>HRH1</t>
  </si>
  <si>
    <t>histamine receptor H1 [Source:HGNC Symbol;Acc:HGNC:5182]</t>
  </si>
  <si>
    <t>ENSG00000031081</t>
  </si>
  <si>
    <t>ARHGAP31</t>
  </si>
  <si>
    <t>Rho GTPase activating protein 31 [Source:HGNC Symbol;Acc:HGNC:29216]</t>
  </si>
  <si>
    <t>ENSG00000171310</t>
  </si>
  <si>
    <t>CHST11</t>
  </si>
  <si>
    <t>carbohydrate (chondroitin 4) sulfotransferase 11 [Source:HGNC Symbol;Acc:HGNC:17422]</t>
  </si>
  <si>
    <t>ENSG00000242732</t>
  </si>
  <si>
    <t>RGAG4</t>
  </si>
  <si>
    <t>retrotransposon gag domain containing 4 [Source:HGNC Symbol;Acc:HGNC:29430]</t>
  </si>
  <si>
    <t>ENSG00000196754</t>
  </si>
  <si>
    <t>S100A2</t>
  </si>
  <si>
    <t>S100 calcium binding protein A2 [Source:HGNC Symbol;Acc:HGNC:10492]</t>
  </si>
  <si>
    <t>ENSG00000077782</t>
  </si>
  <si>
    <t>FGFR1</t>
  </si>
  <si>
    <t>fibroblast growth factor receptor 1 [Source:HGNC Symbol;Acc:HGNC:3688]</t>
  </si>
  <si>
    <t>ENSG00000102034</t>
  </si>
  <si>
    <t>ELF4</t>
  </si>
  <si>
    <t>E74-like factor 4 (ets domain transcription factor) [Source:HGNC Symbol;Acc:HGNC:3319]</t>
  </si>
  <si>
    <t>ENSG00000106683</t>
  </si>
  <si>
    <t>LIMK1</t>
  </si>
  <si>
    <t>LIM domain kinase 1 [Source:HGNC Symbol;Acc:HGNC:6613]</t>
  </si>
  <si>
    <t>ENSG00000248527</t>
  </si>
  <si>
    <t>MTATP6P1</t>
  </si>
  <si>
    <t>mitochondrially encoded ATP synthase 6 pseudogene 1 [Source:HGNC Symbol;Acc:HGNC:44575]</t>
  </si>
  <si>
    <t>ENSG00000111859</t>
  </si>
  <si>
    <t>NEDD9</t>
  </si>
  <si>
    <t>neural precursor cell expressed, developmentally down-regulated 9 [Source:HGNC Symbol;Acc:HGNC:7733]</t>
  </si>
  <si>
    <t>ENSG00000178401</t>
  </si>
  <si>
    <t>DNAJC22</t>
  </si>
  <si>
    <t>DnaJ (Hsp40) homolog, subfamily C, member 22 [Source:HGNC Symbol;Acc:HGNC:25802]</t>
  </si>
  <si>
    <t>ENSG00000099814</t>
  </si>
  <si>
    <t>CEP170B</t>
  </si>
  <si>
    <t>centrosomal protein 170B [Source:HGNC Symbol;Acc:HGNC:20362]</t>
  </si>
  <si>
    <t>ENSG00000122547</t>
  </si>
  <si>
    <t>EEPD1</t>
  </si>
  <si>
    <t>endonuclease/exonuclease/phosphatase family domain containing 1 [Source:HGNC Symbol;Acc:HGNC:22223]</t>
  </si>
  <si>
    <t>ENSG00000125398</t>
  </si>
  <si>
    <t>SOX9</t>
  </si>
  <si>
    <t>SRY (sex determining region Y)-box 9 [Source:HGNC Symbol;Acc:HGNC:11204]</t>
  </si>
  <si>
    <t>ENSG00000165272</t>
  </si>
  <si>
    <t>AQP3</t>
  </si>
  <si>
    <t>aquaporin 3 (Gill blood group) [Source:HGNC Symbol;Acc:HGNC:636]</t>
  </si>
  <si>
    <t>ENSG00000130517</t>
  </si>
  <si>
    <t>PGPEP1</t>
  </si>
  <si>
    <t>pyroglutamyl-peptidase I [Source:HGNC Symbol;Acc:HGNC:13568]</t>
  </si>
  <si>
    <t>ENSG00000185070</t>
  </si>
  <si>
    <t>FLRT2</t>
  </si>
  <si>
    <t>fibronectin leucine rich transmembrane protein 2 [Source:HGNC Symbol;Acc:HGNC:3761]</t>
  </si>
  <si>
    <t>ENSG00000118898</t>
  </si>
  <si>
    <t>PPL</t>
  </si>
  <si>
    <t>periplakin [Source:HGNC Symbol;Acc:HGNC:9273]</t>
  </si>
  <si>
    <t>ENSG00000131370</t>
  </si>
  <si>
    <t>SH3BP5</t>
  </si>
  <si>
    <t>SH3-domain binding protein 5 (BTK-associated) [Source:HGNC Symbol;Acc:HGNC:10827]</t>
  </si>
  <si>
    <t>ENSG00000137166</t>
  </si>
  <si>
    <t>FOXP4</t>
  </si>
  <si>
    <t>forkhead box P4 [Source:HGNC Symbol;Acc:HGNC:20842]</t>
  </si>
  <si>
    <t>ENSG00000132436</t>
  </si>
  <si>
    <t>FIGNL1</t>
  </si>
  <si>
    <t>fidgetin-like 1 [Source:HGNC Symbol;Acc:HGNC:13286]</t>
  </si>
  <si>
    <t>ENSG00000135046</t>
  </si>
  <si>
    <t>ANXA1</t>
  </si>
  <si>
    <t>annexin A1 [Source:HGNC Symbol;Acc:HGNC:533]</t>
  </si>
  <si>
    <t>ENSG00000155324</t>
  </si>
  <si>
    <t>GRAMD3</t>
  </si>
  <si>
    <t>GRAM domain containing 3 [Source:HGNC Symbol;Acc:HGNC:24911]</t>
  </si>
  <si>
    <t>ENSG00000147872</t>
  </si>
  <si>
    <t>PLIN2</t>
  </si>
  <si>
    <t>perilipin 2 [Source:HGNC Symbol;Acc:HGNC:248]</t>
  </si>
  <si>
    <t>ENSG00000012779</t>
  </si>
  <si>
    <t>ALOX5</t>
  </si>
  <si>
    <t>arachidonate 5-lipoxygenase [Source:HGNC Symbol;Acc:HGNC:435]</t>
  </si>
  <si>
    <t>ENSG00000136720</t>
  </si>
  <si>
    <t>HS6ST1</t>
  </si>
  <si>
    <t>heparan sulfate 6-O-sulfotransferase 1 [Source:HGNC Symbol;Acc:HGNC:5201]</t>
  </si>
  <si>
    <t>ENSG00000177706</t>
  </si>
  <si>
    <t>FAM20C</t>
  </si>
  <si>
    <t>family with sequence similarity 20, member C [Source:HGNC Symbol;Acc:HGNC:22140]</t>
  </si>
  <si>
    <t>ENSG00000198886</t>
  </si>
  <si>
    <t>MT-ND4</t>
  </si>
  <si>
    <t>mitochondrially encoded NADH dehydrogenase 4 [Source:HGNC Symbol;Acc:HGNC:7459]</t>
  </si>
  <si>
    <t>ENSG00000176170</t>
  </si>
  <si>
    <t>SPHK1</t>
  </si>
  <si>
    <t>sphingosine kinase 1 [Source:HGNC Symbol;Acc:HGNC:11240]</t>
  </si>
  <si>
    <t>ENSG00000115310</t>
  </si>
  <si>
    <t>RTN4</t>
  </si>
  <si>
    <t>reticulon 4 [Source:HGNC Symbol;Acc:HGNC:14085]</t>
  </si>
  <si>
    <t>ENSG00000174307</t>
  </si>
  <si>
    <t>PHLDA3</t>
  </si>
  <si>
    <t>pleckstrin homology-like domain, family A, member 3 [Source:HGNC Symbol;Acc:HGNC:8934]</t>
  </si>
  <si>
    <t>ENSG00000058668</t>
  </si>
  <si>
    <t>ATP2B4</t>
  </si>
  <si>
    <t>ATPase, Ca++ transporting, plasma membrane 4 [Source:HGNC Symbol;Acc:HGNC:817]</t>
  </si>
  <si>
    <t>ENSG00000131435</t>
  </si>
  <si>
    <t>PDLIM4</t>
  </si>
  <si>
    <t>PDZ and LIM domain 4 [Source:HGNC Symbol;Acc:HGNC:16501]</t>
  </si>
  <si>
    <t>ENSG00000131323</t>
  </si>
  <si>
    <t>TRAF3</t>
  </si>
  <si>
    <t>TNF receptor-associated factor 3 [Source:HGNC Symbol;Acc:HGNC:12033]</t>
  </si>
  <si>
    <t>ENSG00000124145</t>
  </si>
  <si>
    <t>SDC4</t>
  </si>
  <si>
    <t>syndecan 4 [Source:HGNC Symbol;Acc:HGNC:10661]</t>
  </si>
  <si>
    <t>ENSG00000155368</t>
  </si>
  <si>
    <t>DBI</t>
  </si>
  <si>
    <t>diazepam binding inhibitor (GABA receptor modulator, acyl-CoA binding protein) [Source:HGNC Symbol;Acc:HGNC:2690]</t>
  </si>
  <si>
    <t>ENSG00000264112</t>
  </si>
  <si>
    <t>RP11-159D12.2</t>
  </si>
  <si>
    <t>ENSG00000159128</t>
  </si>
  <si>
    <t>IFNGR2</t>
  </si>
  <si>
    <t>interferon gamma receptor 2 (interferon gamma transducer 1) [Source:HGNC Symbol;Acc:HGNC:5440]</t>
  </si>
  <si>
    <t>ENSG00000101004</t>
  </si>
  <si>
    <t>NINL</t>
  </si>
  <si>
    <t>ninein-like [Source:HGNC Symbol;Acc:HGNC:29163]</t>
  </si>
  <si>
    <t>ENSG00000274286</t>
  </si>
  <si>
    <t>ADRA2B</t>
  </si>
  <si>
    <t>adrenoceptor alpha 2B [Source:HGNC Symbol;Acc:HGNC:282]</t>
  </si>
  <si>
    <t>ENSG00000188643</t>
  </si>
  <si>
    <t>S100A16</t>
  </si>
  <si>
    <t>S100 calcium binding protein A16 [Source:HGNC Symbol;Acc:HGNC:20441]</t>
  </si>
  <si>
    <t>ENSG00000163235</t>
  </si>
  <si>
    <t>TGFA</t>
  </si>
  <si>
    <t>transforming growth factor, alpha [Source:HGNC Symbol;Acc:HGNC:11765]</t>
  </si>
  <si>
    <t>ENSG00000072071</t>
  </si>
  <si>
    <t>ADGRL1</t>
  </si>
  <si>
    <t>adhesion G protein-coupled receptor L1 [Source:HGNC Symbol;Acc:HGNC:20973]</t>
  </si>
  <si>
    <t>ENSG00000132688</t>
  </si>
  <si>
    <t>NES</t>
  </si>
  <si>
    <t>nestin [Source:HGNC Symbol;Acc:HGNC:7756]</t>
  </si>
  <si>
    <t>ENSG00000100065</t>
  </si>
  <si>
    <t>CARD10</t>
  </si>
  <si>
    <t>caspase recruitment domain family, member 10 [Source:HGNC Symbol;Acc:HGNC:16422]</t>
  </si>
  <si>
    <t>ENSG00000007237</t>
  </si>
  <si>
    <t>GAS7</t>
  </si>
  <si>
    <t>growth arrest-specific 7 [Source:HGNC Symbol;Acc:HGNC:4169]</t>
  </si>
  <si>
    <t>ENSG00000130340</t>
  </si>
  <si>
    <t>SNX9</t>
  </si>
  <si>
    <t>sorting nexin 9 [Source:HGNC Symbol;Acc:HGNC:14973]</t>
  </si>
  <si>
    <t>ENSG00000116985</t>
  </si>
  <si>
    <t>BMP8B</t>
  </si>
  <si>
    <t>bone morphogenetic protein 8b [Source:HGNC Symbol;Acc:HGNC:1075]</t>
  </si>
  <si>
    <t>ENSG00000117525</t>
  </si>
  <si>
    <t>F3</t>
  </si>
  <si>
    <t>coagulation factor III (thromboplastin, tissue factor) [Source:HGNC Symbol;Acc:HGNC:3541]</t>
  </si>
  <si>
    <t>ENSG00000088808</t>
  </si>
  <si>
    <t>PPP1R13B</t>
  </si>
  <si>
    <t>protein phosphatase 1, regulatory subunit 13B [Source:HGNC Symbol;Acc:HGNC:14950]</t>
  </si>
  <si>
    <t>ENSG00000177119</t>
  </si>
  <si>
    <t>ANO6</t>
  </si>
  <si>
    <t>anoctamin 6 [Source:HGNC Symbol;Acc:HGNC:25240]</t>
  </si>
  <si>
    <t>ENSG00000130559</t>
  </si>
  <si>
    <t>CAMSAP1</t>
  </si>
  <si>
    <t>calmodulin regulated spectrin-associated protein 1 [Source:HGNC Symbol;Acc:HGNC:19946]</t>
  </si>
  <si>
    <t>ENSG00000112655</t>
  </si>
  <si>
    <t>PTK7</t>
  </si>
  <si>
    <t>protein tyrosine kinase 7 (inactive) [Source:HGNC Symbol;Acc:HGNC:9618]</t>
  </si>
  <si>
    <t>ENSG00000167553</t>
  </si>
  <si>
    <t>TUBA1C</t>
  </si>
  <si>
    <t>tubulin, alpha 1c [Source:HGNC Symbol;Acc:HGNC:20768]</t>
  </si>
  <si>
    <t>ENSG00000055732</t>
  </si>
  <si>
    <t>MCOLN3</t>
  </si>
  <si>
    <t>mucolipin 3 [Source:HGNC Symbol;Acc:HGNC:13358]</t>
  </si>
  <si>
    <t>ENSG00000168389</t>
  </si>
  <si>
    <t>MFSD2A</t>
  </si>
  <si>
    <t>major facilitator superfamily domain containing 2A [Source:HGNC Symbol;Acc:HGNC:25897]</t>
  </si>
  <si>
    <t>ENSG00000120875</t>
  </si>
  <si>
    <t>DUSP4</t>
  </si>
  <si>
    <t>dual specificity phosphatase 4 [Source:HGNC Symbol;Acc:HGNC:3070]</t>
  </si>
  <si>
    <t>ENSG00000135404</t>
  </si>
  <si>
    <t>CD63</t>
  </si>
  <si>
    <t>CD63 molecule [Source:HGNC Symbol;Acc:HGNC:1692]</t>
  </si>
  <si>
    <t>ENSG00000147813</t>
  </si>
  <si>
    <t>NAPRT</t>
  </si>
  <si>
    <t>nicotinate phosphoribosyltransferase [Source:HGNC Symbol;Acc:HGNC:30450]</t>
  </si>
  <si>
    <t>ENSG00000164877</t>
  </si>
  <si>
    <t>MICALL2</t>
  </si>
  <si>
    <t>MICAL-like 2 [Source:HGNC Symbol;Acc:HGNC:29672]</t>
  </si>
  <si>
    <t>ENSG00000178409</t>
  </si>
  <si>
    <t>BEND3</t>
  </si>
  <si>
    <t>BEN domain containing 3 [Source:HGNC Symbol;Acc:HGNC:23040]</t>
  </si>
  <si>
    <t>ENSG00000197461</t>
  </si>
  <si>
    <t>PDGFA</t>
  </si>
  <si>
    <t>platelet-derived growth factor alpha polypeptide [Source:HGNC Symbol;Acc:HGNC:8799]</t>
  </si>
  <si>
    <t>ENSG00000140564</t>
  </si>
  <si>
    <t>FURIN</t>
  </si>
  <si>
    <t>furin (paired basic amino acid cleaving enzyme) [Source:HGNC Symbol;Acc:HGNC:8568]</t>
  </si>
  <si>
    <t>ENSG00000185818</t>
  </si>
  <si>
    <t>NAT8L</t>
  </si>
  <si>
    <t>N-acetyltransferase 8-like (GCN5-related, putative) [Source:HGNC Symbol;Acc:HGNC:26742]</t>
  </si>
  <si>
    <t>ENSG00000171017</t>
  </si>
  <si>
    <t>LRRC8E</t>
  </si>
  <si>
    <t>leucine rich repeat containing 8 family, member E [Source:HGNC Symbol;Acc:HGNC:26272]</t>
  </si>
  <si>
    <t>ENSG00000135424</t>
  </si>
  <si>
    <t>ITGA7</t>
  </si>
  <si>
    <t>integrin, alpha 7 [Source:HGNC Symbol;Acc:HGNC:6143]</t>
  </si>
  <si>
    <t>ENSG00000170421</t>
  </si>
  <si>
    <t>KRT8</t>
  </si>
  <si>
    <t>keratin 8, type II [Source:HGNC Symbol;Acc:HGNC:6446]</t>
  </si>
  <si>
    <t>ENSG00000067840</t>
  </si>
  <si>
    <t>PDZD4</t>
  </si>
  <si>
    <t>PDZ domain containing 4 [Source:HGNC Symbol;Acc:HGNC:21167]</t>
  </si>
  <si>
    <t>ENSG00000139438</t>
  </si>
  <si>
    <t>FAM222A</t>
  </si>
  <si>
    <t>family with sequence similarity 222, member A [Source:HGNC Symbol;Acc:HGNC:25915]</t>
  </si>
  <si>
    <t>ENSG00000099954</t>
  </si>
  <si>
    <t>CECR2</t>
  </si>
  <si>
    <t>cat eye syndrome chromosome region, candidate 2 [Source:HGNC Symbol;Acc:HGNC:1840]</t>
  </si>
  <si>
    <t>ENSG00000181541</t>
  </si>
  <si>
    <t>MAB21L2</t>
  </si>
  <si>
    <t>mab-21-like 2 (C. elegans) [Source:HGNC Symbol;Acc:HGNC:6758]</t>
  </si>
  <si>
    <t>ENSG00000103496</t>
  </si>
  <si>
    <t>STX4</t>
  </si>
  <si>
    <t>syntaxin 4 [Source:HGNC Symbol;Acc:HGNC:11439]</t>
  </si>
  <si>
    <t>ENSG00000160789</t>
  </si>
  <si>
    <t>LMNA</t>
  </si>
  <si>
    <t>lamin A/C [Source:HGNC Symbol;Acc:HGNC:6636]</t>
  </si>
  <si>
    <t>ENSG00000164323</t>
  </si>
  <si>
    <t>CFAP97</t>
  </si>
  <si>
    <t>cilia and flagella associated protein 97 [Source:HGNC Symbol;Acc:HGNC:29276]</t>
  </si>
  <si>
    <t>ENSG00000158292</t>
  </si>
  <si>
    <t>GPR153</t>
  </si>
  <si>
    <t>G protein-coupled receptor 153 [Source:HGNC Symbol;Acc:HGNC:23618]</t>
  </si>
  <si>
    <t>ENSG00000198888</t>
  </si>
  <si>
    <t>MT-ND1</t>
  </si>
  <si>
    <t>mitochondrially encoded NADH dehydrogenase 1 [Source:HGNC Symbol;Acc:HGNC:7455]</t>
  </si>
  <si>
    <t>ENSG00000131981</t>
  </si>
  <si>
    <t>LGALS3</t>
  </si>
  <si>
    <t>lectin, galactoside-binding, soluble, 3 [Source:HGNC Symbol;Acc:HGNC:6563]</t>
  </si>
  <si>
    <t>ENSG00000176845</t>
  </si>
  <si>
    <t>METRNL</t>
  </si>
  <si>
    <t>meteorin, glial cell differentiation regulator-like [Source:HGNC Symbol;Acc:HGNC:27584]</t>
  </si>
  <si>
    <t>ENSG00000124831</t>
  </si>
  <si>
    <t>LRRFIP1</t>
  </si>
  <si>
    <t>leucine rich repeat (in FLII) interacting protein 1 [Source:HGNC Symbol;Acc:HGNC:6702]</t>
  </si>
  <si>
    <t>ENSG00000163935</t>
  </si>
  <si>
    <t>SFMBT1</t>
  </si>
  <si>
    <t>Scm-like with four mbt domains 1 [Source:HGNC Symbol;Acc:HGNC:20255]</t>
  </si>
  <si>
    <t>ENSG00000198763</t>
  </si>
  <si>
    <t>MT-ND2</t>
  </si>
  <si>
    <t>mitochondrially encoded NADH dehydrogenase 2 [Source:HGNC Symbol;Acc:HGNC:7456]</t>
  </si>
  <si>
    <t>ENSG00000106665</t>
  </si>
  <si>
    <t>CLIP2</t>
  </si>
  <si>
    <t>CAP-GLY domain containing linker protein 2 [Source:HGNC Symbol;Acc:HGNC:2586]</t>
  </si>
  <si>
    <t>ENSG00000168453</t>
  </si>
  <si>
    <t>HR</t>
  </si>
  <si>
    <t>hair growth associated [Source:HGNC Symbol;Acc:HGNC:5172]</t>
  </si>
  <si>
    <t>ENSG00000198695</t>
  </si>
  <si>
    <t>MT-ND6</t>
  </si>
  <si>
    <t>mitochondrially encoded NADH dehydrogenase 6 [Source:HGNC Symbol;Acc:HGNC:7462]</t>
  </si>
  <si>
    <t>ENSG00000168209</t>
  </si>
  <si>
    <t>DDIT4</t>
  </si>
  <si>
    <t>DNA-damage-inducible transcript 4 [Source:HGNC Symbol;Acc:HGNC:24944]</t>
  </si>
  <si>
    <t>ENSG00000253309</t>
  </si>
  <si>
    <t>SERPINE3</t>
  </si>
  <si>
    <t>serpin peptidase inhibitor, clade E (nexin, plasminogen activator inhibitor type 1), member 3 [Source:HGNC Symbol;Acc:HGNC:24774]</t>
  </si>
  <si>
    <t>ENSG00000101751</t>
  </si>
  <si>
    <t>POLI</t>
  </si>
  <si>
    <t>polymerase (DNA directed) iota [Source:HGNC Symbol;Acc:HGNC:9182]</t>
  </si>
  <si>
    <t>ENSG00000167491</t>
  </si>
  <si>
    <t>GATAD2A</t>
  </si>
  <si>
    <t>GATA zinc finger domain containing 2A [Source:HGNC Symbol;Acc:HGNC:29989]</t>
  </si>
  <si>
    <t>ENSG00000124201</t>
  </si>
  <si>
    <t>ZNFX1</t>
  </si>
  <si>
    <t>zinc finger, NFX1-type containing 1 [Source:HGNC Symbol;Acc:HGNC:29271]</t>
  </si>
  <si>
    <t>ENSG00000119714</t>
  </si>
  <si>
    <t>GPR68</t>
  </si>
  <si>
    <t>G protein-coupled receptor 68 [Source:HGNC Symbol;Acc:HGNC:4519]</t>
  </si>
  <si>
    <t>ENSG00000249992</t>
  </si>
  <si>
    <t>TMEM158</t>
  </si>
  <si>
    <t>transmembrane protein 158 (gene/pseudogene) [Source:HGNC Symbol;Acc:HGNC:30293]</t>
  </si>
  <si>
    <t>ENSG00000176871</t>
  </si>
  <si>
    <t>WSB2</t>
  </si>
  <si>
    <t>WD repeat and SOCS box containing 2 [Source:HGNC Symbol;Acc:HGNC:19222]</t>
  </si>
  <si>
    <t>ENSG00000171016</t>
  </si>
  <si>
    <t>PYGO1</t>
  </si>
  <si>
    <t>pygopus family PHD finger 1 [Source:HGNC Symbol;Acc:HGNC:30256]</t>
  </si>
  <si>
    <t>ENSG00000080644</t>
  </si>
  <si>
    <t>CHRNA3</t>
  </si>
  <si>
    <t>cholinergic receptor, nicotinic, alpha 3 (neuronal) [Source:HGNC Symbol;Acc:HGNC:1957]</t>
  </si>
  <si>
    <t>ENSG00000141232</t>
  </si>
  <si>
    <t>TOB1</t>
  </si>
  <si>
    <t>transducer of ERBB2, 1 [Source:HGNC Symbol;Acc:HGNC:11979]</t>
  </si>
  <si>
    <t>ENSG00000225630</t>
  </si>
  <si>
    <t>MTND2P28</t>
  </si>
  <si>
    <t>MT-ND2 pseudogene 28 [Source:HGNC Symbol;Acc:HGNC:42129]</t>
  </si>
  <si>
    <t>ENSG00000146112</t>
  </si>
  <si>
    <t>PPP1R18</t>
  </si>
  <si>
    <t>protein phosphatase 1, regulatory subunit 18 [Source:HGNC Symbol;Acc:HGNC:29413]</t>
  </si>
  <si>
    <t>ENSG00000211455</t>
  </si>
  <si>
    <t>STK38L</t>
  </si>
  <si>
    <t>serine/threonine kinase 38 like [Source:HGNC Symbol;Acc:HGNC:17848]</t>
  </si>
  <si>
    <t>ENSG00000141985</t>
  </si>
  <si>
    <t>SH3GL1</t>
  </si>
  <si>
    <t>SH3-domain GRB2-like 1 [Source:HGNC Symbol;Acc:HGNC:10830]</t>
  </si>
  <si>
    <t>ENSG00000105699</t>
  </si>
  <si>
    <t>LSR</t>
  </si>
  <si>
    <t>lipolysis stimulated lipoprotein receptor [Source:HGNC Symbol;Acc:HGNC:29572]</t>
  </si>
  <si>
    <t>ENSG00000276600</t>
  </si>
  <si>
    <t>RAB7B</t>
  </si>
  <si>
    <t>RAB7B, member RAS oncogene family [Source:HGNC Symbol;Acc:HGNC:30513]</t>
  </si>
  <si>
    <t>ENSG00000072840</t>
  </si>
  <si>
    <t>EVC</t>
  </si>
  <si>
    <t>Ellis van Creveld protein [Source:HGNC Symbol;Acc:HGNC:3497]</t>
  </si>
  <si>
    <t>ENSG00000125743</t>
  </si>
  <si>
    <t>SNRPD2</t>
  </si>
  <si>
    <t>small nuclear ribonucleoprotein D2 polypeptide 16.5kDa [Source:HGNC Symbol;Acc:HGNC:11159]</t>
  </si>
  <si>
    <t>ENSG00000134438</t>
  </si>
  <si>
    <t>RAX</t>
  </si>
  <si>
    <t>retina and anterior neural fold homeobox [Source:HGNC Symbol;Acc:HGNC:18662]</t>
  </si>
  <si>
    <t>ENSG00000136802</t>
  </si>
  <si>
    <t>LRRC8A</t>
  </si>
  <si>
    <t>leucine rich repeat containing 8 family, member A [Source:HGNC Symbol;Acc:HGNC:19027]</t>
  </si>
  <si>
    <t>ENSG00000124496</t>
  </si>
  <si>
    <t>TRERF1</t>
  </si>
  <si>
    <t>transcriptional regulating factor 1 [Source:HGNC Symbol;Acc:HGNC:18273]</t>
  </si>
  <si>
    <t>ENSG00000154814</t>
  </si>
  <si>
    <t>OXNAD1</t>
  </si>
  <si>
    <t>oxidoreductase NAD-binding domain containing 1 [Source:HGNC Symbol;Acc:HGNC:25128]</t>
  </si>
  <si>
    <t>ENSG00000175175</t>
  </si>
  <si>
    <t>PPM1E</t>
  </si>
  <si>
    <t>protein phosphatase, Mg2+/Mn2+ dependent, 1E [Source:HGNC Symbol;Acc:HGNC:19322]</t>
  </si>
  <si>
    <t>ENSG00000160877</t>
  </si>
  <si>
    <t>NACC1</t>
  </si>
  <si>
    <t>nucleus accumbens associated 1, BEN and BTB (POZ) domain containing [Source:HGNC Symbol;Acc:HGNC:20967]</t>
  </si>
  <si>
    <t>ENSG00000006016</t>
  </si>
  <si>
    <t>CRLF1</t>
  </si>
  <si>
    <t>cytokine receptor-like factor 1 [Source:HGNC Symbol;Acc:HGNC:2364]</t>
  </si>
  <si>
    <t>ENSG00000066230</t>
  </si>
  <si>
    <t>SLC9A3</t>
  </si>
  <si>
    <t>solute carrier family 9, subfamily A (NHE3, cation proton antiporter 3), member 3 [Source:HGNC Symbol;Acc:HGNC:11073]</t>
  </si>
  <si>
    <t>ENSG00000104998</t>
  </si>
  <si>
    <t>IL27RA</t>
  </si>
  <si>
    <t>interleukin 27 receptor, alpha [Source:HGNC Symbol;Acc:HGNC:17290]</t>
  </si>
  <si>
    <t>ENSG00000111262</t>
  </si>
  <si>
    <t>KCNA1</t>
  </si>
  <si>
    <t>potassium channel, voltage gated shaker related subfamily A, member 1 [Source:HGNC Symbol;Acc:HGNC:6218]</t>
  </si>
  <si>
    <t>ENSG00000116329</t>
  </si>
  <si>
    <t>OPRD1</t>
  </si>
  <si>
    <t>opioid receptor, delta 1 [Source:HGNC Symbol;Acc:HGNC:8153]</t>
  </si>
  <si>
    <t>ENSG00000124813</t>
  </si>
  <si>
    <t>RUNX2</t>
  </si>
  <si>
    <t>runt-related transcription factor 2 [Source:HGNC Symbol;Acc:HGNC:10472]</t>
  </si>
  <si>
    <t>ENSG00000169291</t>
  </si>
  <si>
    <t>SHE</t>
  </si>
  <si>
    <t>Src homology 2 domain containing E [Source:HGNC Symbol;Acc:HGNC:27004]</t>
  </si>
  <si>
    <t>ENSG00000169297</t>
  </si>
  <si>
    <t>NR0B1</t>
  </si>
  <si>
    <t>nuclear receptor subfamily 0, group B, member 1 [Source:HGNC Symbol;Acc:HGNC:7960]</t>
  </si>
  <si>
    <t>ENSG00000174567</t>
  </si>
  <si>
    <t>GOLT1A</t>
  </si>
  <si>
    <t>golgi transport 1A [Source:HGNC Symbol;Acc:HGNC:24766]</t>
  </si>
  <si>
    <t>ENSG00000174600</t>
  </si>
  <si>
    <t>CMKLR1</t>
  </si>
  <si>
    <t>chemerin chemokine-like receptor 1 [Source:HGNC Symbol;Acc:HGNC:2121]</t>
  </si>
  <si>
    <t>ENSG00000177374</t>
  </si>
  <si>
    <t>HIC1</t>
  </si>
  <si>
    <t>hypermethylated in cancer 1 [Source:HGNC Symbol;Acc:HGNC:4909]</t>
  </si>
  <si>
    <t>ENSG00000196353</t>
  </si>
  <si>
    <t>CPNE4</t>
  </si>
  <si>
    <t>copine IV [Source:HGNC Symbol;Acc:HGNC:2317]</t>
  </si>
  <si>
    <t>ENSG00000198768</t>
  </si>
  <si>
    <t>APCDD1L</t>
  </si>
  <si>
    <t>adenomatosis polyposis coli down-regulated 1-like [Source:HGNC Symbol;Acc:HGNC:26892]</t>
  </si>
  <si>
    <t>ENSG00000256045</t>
  </si>
  <si>
    <t>MTRNR2L10</t>
  </si>
  <si>
    <t>MT-RNR2-like 10 [Source:HGNC Symbol;Acc:HGNC:37167]</t>
  </si>
  <si>
    <t>ENSG00000256618</t>
  </si>
  <si>
    <t>MTRNR2L1</t>
  </si>
  <si>
    <t>MT-RNR2-like 1 [Source:HGNC Symbol;Acc:HGNC:37155]</t>
  </si>
  <si>
    <t>s11_POS_DMSO2</t>
  </si>
  <si>
    <t>s10_POS_DMSO1</t>
  </si>
  <si>
    <t>s12_POS_DMSO3</t>
  </si>
  <si>
    <t>s4_POS_Drug1</t>
  </si>
  <si>
    <t>s5_POS_Drug2</t>
  </si>
  <si>
    <t>s6_POS_Drug3</t>
  </si>
  <si>
    <t>PDMSO</t>
  </si>
  <si>
    <t>PDrug</t>
  </si>
  <si>
    <t>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5"/>
  <sheetViews>
    <sheetView tabSelected="1" workbookViewId="0">
      <selection activeCell="I9" sqref="I9"/>
    </sheetView>
  </sheetViews>
  <sheetFormatPr defaultColWidth="9.140625" defaultRowHeight="15" x14ac:dyDescent="0.25"/>
  <cols>
    <col min="1" max="1" width="15.7109375" customWidth="1"/>
    <col min="2" max="2" width="22.7109375" customWidth="1"/>
    <col min="3" max="3" width="8.7109375" customWidth="1"/>
    <col min="4" max="5" width="14.7109375" customWidth="1"/>
    <col min="6" max="7" width="5.7109375" customWidth="1"/>
    <col min="8" max="10" width="11.7109375" customWidth="1"/>
    <col min="11" max="13" width="13.7109375" customWidth="1"/>
    <col min="14" max="16" width="12.7109375" customWidth="1"/>
    <col min="17" max="18" width="8.7109375" customWidth="1"/>
    <col min="19" max="19" width="10.7109375" customWidth="1"/>
    <col min="20" max="21" width="9.7109375" customWidth="1"/>
    <col min="22" max="22" width="6.7109375" customWidth="1"/>
    <col min="23" max="23" width="10.7109375" customWidth="1"/>
    <col min="24" max="24" width="6.7109375" customWidth="1"/>
    <col min="25" max="25" width="34.7109375" customWidth="1"/>
    <col min="26" max="26" width="211.7109375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102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015</v>
      </c>
      <c r="L1" t="s">
        <v>1016</v>
      </c>
      <c r="M1" t="s">
        <v>1017</v>
      </c>
      <c r="N1" t="s">
        <v>1018</v>
      </c>
      <c r="O1" t="s">
        <v>1019</v>
      </c>
      <c r="P1" t="s">
        <v>1020</v>
      </c>
      <c r="Q1" t="s">
        <v>1021</v>
      </c>
      <c r="R1" t="s">
        <v>1022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</row>
    <row r="2" spans="1:26" x14ac:dyDescent="0.25">
      <c r="A2" t="s">
        <v>284</v>
      </c>
      <c r="B2" t="s">
        <v>285</v>
      </c>
      <c r="C2">
        <v>1289.7</v>
      </c>
      <c r="D2">
        <v>0.65</v>
      </c>
      <c r="E2">
        <f>2^D2</f>
        <v>1.5691681957935015</v>
      </c>
      <c r="F2">
        <v>0.09</v>
      </c>
      <c r="G2">
        <v>7.51</v>
      </c>
      <c r="H2">
        <v>6.0062129999999994E-14</v>
      </c>
      <c r="I2">
        <v>1.2712580000000001E-10</v>
      </c>
      <c r="J2">
        <v>4.7015329999999999E-10</v>
      </c>
      <c r="K2">
        <v>749.1</v>
      </c>
      <c r="L2">
        <v>556.20000000000005</v>
      </c>
      <c r="M2">
        <v>788.8</v>
      </c>
      <c r="N2">
        <v>1314.4</v>
      </c>
      <c r="O2">
        <v>1013.4</v>
      </c>
      <c r="P2">
        <v>1166.4000000000001</v>
      </c>
      <c r="Q2">
        <v>698</v>
      </c>
      <c r="R2">
        <v>1164.8</v>
      </c>
      <c r="S2" t="s">
        <v>42</v>
      </c>
      <c r="T2">
        <v>157318625</v>
      </c>
      <c r="U2">
        <v>157327713</v>
      </c>
      <c r="V2">
        <v>4393</v>
      </c>
      <c r="W2">
        <v>37.18</v>
      </c>
      <c r="X2">
        <v>-1</v>
      </c>
      <c r="Y2" t="s">
        <v>18</v>
      </c>
      <c r="Z2" t="s">
        <v>286</v>
      </c>
    </row>
    <row r="3" spans="1:26" x14ac:dyDescent="0.25">
      <c r="A3" t="s">
        <v>808</v>
      </c>
      <c r="B3" t="s">
        <v>809</v>
      </c>
      <c r="C3">
        <v>210.9</v>
      </c>
      <c r="D3">
        <v>0.64</v>
      </c>
      <c r="E3">
        <f>2^D3</f>
        <v>1.5583291593209998</v>
      </c>
      <c r="F3">
        <v>0.1</v>
      </c>
      <c r="G3">
        <v>6.36</v>
      </c>
      <c r="H3">
        <v>1.9668389999999999E-10</v>
      </c>
      <c r="I3">
        <v>1.618927E-7</v>
      </c>
      <c r="J3">
        <v>5.0815259999999996E-7</v>
      </c>
      <c r="K3">
        <v>165.5</v>
      </c>
      <c r="L3">
        <v>151.5</v>
      </c>
      <c r="M3">
        <v>165.4</v>
      </c>
      <c r="N3">
        <v>285</v>
      </c>
      <c r="O3">
        <v>244.3</v>
      </c>
      <c r="P3">
        <v>284.39999999999998</v>
      </c>
      <c r="Q3">
        <v>160.80000000000001</v>
      </c>
      <c r="R3">
        <v>271.2</v>
      </c>
      <c r="S3" t="s">
        <v>41</v>
      </c>
      <c r="T3">
        <v>39955112</v>
      </c>
      <c r="U3">
        <v>39969968</v>
      </c>
      <c r="V3">
        <v>4007</v>
      </c>
      <c r="W3">
        <v>53.7</v>
      </c>
      <c r="X3">
        <v>1</v>
      </c>
      <c r="Y3" t="s">
        <v>18</v>
      </c>
      <c r="Z3" t="s">
        <v>810</v>
      </c>
    </row>
    <row r="4" spans="1:26" x14ac:dyDescent="0.25">
      <c r="A4" t="s">
        <v>554</v>
      </c>
      <c r="B4" t="s">
        <v>555</v>
      </c>
      <c r="C4">
        <v>619.5</v>
      </c>
      <c r="D4">
        <v>0.62</v>
      </c>
      <c r="E4">
        <f>2^D4</f>
        <v>1.5368751812880124</v>
      </c>
      <c r="F4">
        <v>0.09</v>
      </c>
      <c r="G4">
        <v>7.23</v>
      </c>
      <c r="H4">
        <v>4.9868610000000004E-13</v>
      </c>
      <c r="I4">
        <v>7.3885340000000004E-10</v>
      </c>
      <c r="J4">
        <v>3.0315419999999999E-9</v>
      </c>
      <c r="K4">
        <v>456.3</v>
      </c>
      <c r="L4">
        <v>414.8</v>
      </c>
      <c r="M4">
        <v>409.4</v>
      </c>
      <c r="N4">
        <v>730.2</v>
      </c>
      <c r="O4">
        <v>648.70000000000005</v>
      </c>
      <c r="P4">
        <v>696.5</v>
      </c>
      <c r="Q4">
        <v>426.8</v>
      </c>
      <c r="R4">
        <v>691.8</v>
      </c>
      <c r="S4" t="s">
        <v>24</v>
      </c>
      <c r="T4">
        <v>10512742</v>
      </c>
      <c r="U4">
        <v>10517931</v>
      </c>
      <c r="V4">
        <v>2806</v>
      </c>
      <c r="W4">
        <v>58.3</v>
      </c>
      <c r="X4">
        <v>-1</v>
      </c>
      <c r="Y4" t="s">
        <v>18</v>
      </c>
      <c r="Z4" t="s">
        <v>556</v>
      </c>
    </row>
    <row r="5" spans="1:26" x14ac:dyDescent="0.25">
      <c r="A5" t="s">
        <v>332</v>
      </c>
      <c r="B5" t="s">
        <v>333</v>
      </c>
      <c r="C5">
        <v>847.9</v>
      </c>
      <c r="D5">
        <v>0.56000000000000005</v>
      </c>
      <c r="E5">
        <f>2^D5</f>
        <v>1.4742692172911012</v>
      </c>
      <c r="F5">
        <v>0.1</v>
      </c>
      <c r="G5">
        <v>5.88</v>
      </c>
      <c r="H5">
        <v>4.162383E-9</v>
      </c>
      <c r="I5">
        <v>2.9366599999999999E-6</v>
      </c>
      <c r="J5">
        <v>7.8210420000000001E-6</v>
      </c>
      <c r="K5">
        <v>676.7</v>
      </c>
      <c r="L5">
        <v>519.20000000000005</v>
      </c>
      <c r="M5">
        <v>628.29999999999995</v>
      </c>
      <c r="N5">
        <v>1086.4000000000001</v>
      </c>
      <c r="O5">
        <v>835.1</v>
      </c>
      <c r="P5">
        <v>948</v>
      </c>
      <c r="Q5">
        <v>608.1</v>
      </c>
      <c r="R5">
        <v>956.5</v>
      </c>
      <c r="S5" t="s">
        <v>19</v>
      </c>
      <c r="T5">
        <v>56593699</v>
      </c>
      <c r="U5">
        <v>56595590</v>
      </c>
      <c r="V5">
        <v>1892</v>
      </c>
      <c r="W5">
        <v>59.46</v>
      </c>
      <c r="X5">
        <v>1</v>
      </c>
      <c r="Y5" t="s">
        <v>18</v>
      </c>
      <c r="Z5" t="s">
        <v>334</v>
      </c>
    </row>
    <row r="6" spans="1:26" x14ac:dyDescent="0.25">
      <c r="A6" t="s">
        <v>107</v>
      </c>
      <c r="B6" t="s">
        <v>108</v>
      </c>
      <c r="C6">
        <v>226.8</v>
      </c>
      <c r="D6">
        <v>0.52</v>
      </c>
      <c r="E6">
        <f>2^D6</f>
        <v>1.4339552480158275</v>
      </c>
      <c r="F6">
        <v>0.11</v>
      </c>
      <c r="G6">
        <v>4.6500000000000004</v>
      </c>
      <c r="H6">
        <v>3.2758079999999998E-6</v>
      </c>
      <c r="I6">
        <v>5.7779019999999997E-4</v>
      </c>
      <c r="J6">
        <v>1.4344710000000001E-3</v>
      </c>
      <c r="K6">
        <v>130.4</v>
      </c>
      <c r="L6">
        <v>162.6</v>
      </c>
      <c r="M6">
        <v>143.69999999999999</v>
      </c>
      <c r="N6">
        <v>261.2</v>
      </c>
      <c r="O6">
        <v>206.8</v>
      </c>
      <c r="P6">
        <v>223.6</v>
      </c>
      <c r="Q6">
        <v>145.6</v>
      </c>
      <c r="R6">
        <v>230.5</v>
      </c>
      <c r="S6" t="s">
        <v>41</v>
      </c>
      <c r="T6">
        <v>109539872</v>
      </c>
      <c r="U6">
        <v>109548406</v>
      </c>
      <c r="V6">
        <v>5057</v>
      </c>
      <c r="W6">
        <v>49.33</v>
      </c>
      <c r="X6">
        <v>1</v>
      </c>
      <c r="Y6" t="s">
        <v>18</v>
      </c>
      <c r="Z6" t="s">
        <v>109</v>
      </c>
    </row>
    <row r="7" spans="1:26" x14ac:dyDescent="0.25">
      <c r="A7" t="s">
        <v>503</v>
      </c>
      <c r="B7" t="s">
        <v>504</v>
      </c>
      <c r="C7">
        <v>103.5</v>
      </c>
      <c r="D7">
        <v>0.52</v>
      </c>
      <c r="E7">
        <f>2^D7</f>
        <v>1.4339552480158275</v>
      </c>
      <c r="F7">
        <v>0.12</v>
      </c>
      <c r="G7">
        <v>4.1900000000000004</v>
      </c>
      <c r="H7">
        <v>2.7681570000000001E-5</v>
      </c>
      <c r="I7">
        <v>3.0380009999999998E-3</v>
      </c>
      <c r="J7">
        <v>6.7153150000000003E-3</v>
      </c>
      <c r="K7">
        <v>94.2</v>
      </c>
      <c r="L7">
        <v>63.8</v>
      </c>
      <c r="M7">
        <v>71</v>
      </c>
      <c r="N7">
        <v>130.6</v>
      </c>
      <c r="O7">
        <v>126.1</v>
      </c>
      <c r="P7">
        <v>123.6</v>
      </c>
      <c r="Q7">
        <v>76.3</v>
      </c>
      <c r="R7">
        <v>126.8</v>
      </c>
      <c r="S7" t="s">
        <v>46</v>
      </c>
      <c r="T7">
        <v>161847191</v>
      </c>
      <c r="U7">
        <v>161899969</v>
      </c>
      <c r="V7">
        <v>5494</v>
      </c>
      <c r="W7">
        <v>34.97</v>
      </c>
      <c r="X7">
        <v>1</v>
      </c>
      <c r="Y7" t="s">
        <v>18</v>
      </c>
      <c r="Z7" t="s">
        <v>505</v>
      </c>
    </row>
    <row r="8" spans="1:26" x14ac:dyDescent="0.25">
      <c r="A8" t="s">
        <v>683</v>
      </c>
      <c r="B8" t="s">
        <v>684</v>
      </c>
      <c r="C8">
        <v>1701.4</v>
      </c>
      <c r="D8">
        <v>0.5</v>
      </c>
      <c r="E8">
        <f>2^D8</f>
        <v>1.4142135623730951</v>
      </c>
      <c r="F8">
        <v>0.06</v>
      </c>
      <c r="G8">
        <v>7.92</v>
      </c>
      <c r="H8">
        <v>2.306723E-15</v>
      </c>
      <c r="I8">
        <v>8.5441030000000004E-12</v>
      </c>
      <c r="J8">
        <v>2.648733E-11</v>
      </c>
      <c r="K8">
        <v>1323.3</v>
      </c>
      <c r="L8">
        <v>1188.2</v>
      </c>
      <c r="M8">
        <v>1397.1</v>
      </c>
      <c r="N8">
        <v>1995.9</v>
      </c>
      <c r="O8">
        <v>1722.4</v>
      </c>
      <c r="P8">
        <v>1937.1</v>
      </c>
      <c r="Q8">
        <v>1302.8</v>
      </c>
      <c r="R8">
        <v>1885.2</v>
      </c>
      <c r="S8" t="s">
        <v>19</v>
      </c>
      <c r="T8">
        <v>72121020</v>
      </c>
      <c r="U8">
        <v>72126420</v>
      </c>
      <c r="V8">
        <v>3935</v>
      </c>
      <c r="W8">
        <v>53.34</v>
      </c>
      <c r="X8">
        <v>1</v>
      </c>
      <c r="Y8" t="s">
        <v>18</v>
      </c>
      <c r="Z8" t="s">
        <v>685</v>
      </c>
    </row>
    <row r="9" spans="1:26" x14ac:dyDescent="0.25">
      <c r="A9" t="s">
        <v>1012</v>
      </c>
      <c r="B9" t="s">
        <v>1013</v>
      </c>
      <c r="C9">
        <v>8.9</v>
      </c>
      <c r="D9">
        <v>0.5</v>
      </c>
      <c r="E9">
        <f>2^D9</f>
        <v>1.4142135623730951</v>
      </c>
      <c r="F9">
        <v>0.11</v>
      </c>
      <c r="G9">
        <v>4.5</v>
      </c>
      <c r="H9">
        <v>6.7967249999999997E-6</v>
      </c>
      <c r="I9" t="e">
        <v>#N/A</v>
      </c>
      <c r="J9">
        <v>2.389118E-3</v>
      </c>
      <c r="K9">
        <v>10.3</v>
      </c>
      <c r="L9">
        <v>7.4</v>
      </c>
      <c r="M9">
        <v>6.7</v>
      </c>
      <c r="N9">
        <v>21.4</v>
      </c>
      <c r="O9">
        <v>30.7</v>
      </c>
      <c r="P9">
        <v>26.8</v>
      </c>
      <c r="Q9">
        <v>8.1</v>
      </c>
      <c r="R9">
        <v>26.3</v>
      </c>
      <c r="S9" t="s">
        <v>19</v>
      </c>
      <c r="T9">
        <v>22523111</v>
      </c>
      <c r="U9">
        <v>22524663</v>
      </c>
      <c r="V9">
        <v>1553</v>
      </c>
      <c r="W9">
        <v>41.08</v>
      </c>
      <c r="X9">
        <v>1</v>
      </c>
      <c r="Y9" t="s">
        <v>18</v>
      </c>
      <c r="Z9" t="s">
        <v>1014</v>
      </c>
    </row>
    <row r="10" spans="1:26" x14ac:dyDescent="0.25">
      <c r="A10" t="s">
        <v>60</v>
      </c>
      <c r="B10" t="s">
        <v>61</v>
      </c>
      <c r="C10">
        <v>1102.0999999999999</v>
      </c>
      <c r="D10">
        <v>0.49</v>
      </c>
      <c r="E10">
        <f>2^D10</f>
        <v>1.4044448757379973</v>
      </c>
      <c r="F10">
        <v>7.0000000000000007E-2</v>
      </c>
      <c r="G10">
        <v>7.26</v>
      </c>
      <c r="H10">
        <v>3.776792E-13</v>
      </c>
      <c r="I10">
        <v>6.2174389999999997E-10</v>
      </c>
      <c r="J10">
        <v>2.4394300000000001E-9</v>
      </c>
      <c r="K10">
        <v>761.5</v>
      </c>
      <c r="L10">
        <v>662.5</v>
      </c>
      <c r="M10">
        <v>671</v>
      </c>
      <c r="N10">
        <v>1043.7</v>
      </c>
      <c r="O10">
        <v>971.4</v>
      </c>
      <c r="P10">
        <v>991.2</v>
      </c>
      <c r="Q10">
        <v>698.3</v>
      </c>
      <c r="R10">
        <v>1002.1</v>
      </c>
      <c r="S10" t="s">
        <v>26</v>
      </c>
      <c r="T10">
        <v>64781193</v>
      </c>
      <c r="U10">
        <v>64881032</v>
      </c>
      <c r="V10">
        <v>8648</v>
      </c>
      <c r="W10">
        <v>41.2</v>
      </c>
      <c r="X10">
        <v>1</v>
      </c>
      <c r="Y10" t="s">
        <v>18</v>
      </c>
      <c r="Z10" t="s">
        <v>62</v>
      </c>
    </row>
    <row r="11" spans="1:26" x14ac:dyDescent="0.25">
      <c r="A11" t="s">
        <v>128</v>
      </c>
      <c r="B11" t="s">
        <v>129</v>
      </c>
      <c r="C11">
        <v>2254.5</v>
      </c>
      <c r="D11">
        <v>0.48</v>
      </c>
      <c r="E11">
        <f>2^D11</f>
        <v>1.3947436663504054</v>
      </c>
      <c r="F11">
        <v>0.06</v>
      </c>
      <c r="G11">
        <v>7.62</v>
      </c>
      <c r="H11">
        <v>2.5438429999999999E-14</v>
      </c>
      <c r="I11">
        <v>7.5379159999999996E-11</v>
      </c>
      <c r="J11">
        <v>2.3899180000000002E-10</v>
      </c>
      <c r="K11">
        <v>1351.2</v>
      </c>
      <c r="L11">
        <v>1213.0999999999999</v>
      </c>
      <c r="M11">
        <v>1471.4</v>
      </c>
      <c r="N11">
        <v>2099.1999999999998</v>
      </c>
      <c r="O11">
        <v>1791.7</v>
      </c>
      <c r="P11">
        <v>1840.3</v>
      </c>
      <c r="Q11">
        <v>1345.3</v>
      </c>
      <c r="R11">
        <v>1910.4</v>
      </c>
      <c r="S11" t="s">
        <v>42</v>
      </c>
      <c r="T11">
        <v>230034974</v>
      </c>
      <c r="U11">
        <v>230068999</v>
      </c>
      <c r="V11">
        <v>4946</v>
      </c>
      <c r="W11">
        <v>42.86</v>
      </c>
      <c r="X11">
        <v>-1</v>
      </c>
      <c r="Y11" t="s">
        <v>18</v>
      </c>
      <c r="Z11" t="s">
        <v>130</v>
      </c>
    </row>
    <row r="12" spans="1:26" x14ac:dyDescent="0.25">
      <c r="A12" t="s">
        <v>443</v>
      </c>
      <c r="B12" t="s">
        <v>444</v>
      </c>
      <c r="C12">
        <v>996.2</v>
      </c>
      <c r="D12">
        <v>0.46</v>
      </c>
      <c r="E12">
        <f>2^D12</f>
        <v>1.3755418181397439</v>
      </c>
      <c r="F12">
        <v>7.0000000000000007E-2</v>
      </c>
      <c r="G12">
        <v>6.69</v>
      </c>
      <c r="H12">
        <v>2.265703E-11</v>
      </c>
      <c r="I12">
        <v>2.4444699999999999E-8</v>
      </c>
      <c r="J12">
        <v>7.9569340000000005E-8</v>
      </c>
      <c r="K12">
        <v>780.1</v>
      </c>
      <c r="L12">
        <v>846.3</v>
      </c>
      <c r="M12">
        <v>841.4</v>
      </c>
      <c r="N12">
        <v>1259.8</v>
      </c>
      <c r="O12">
        <v>1082.8</v>
      </c>
      <c r="P12">
        <v>1125.2</v>
      </c>
      <c r="Q12">
        <v>822.6</v>
      </c>
      <c r="R12">
        <v>1155.9000000000001</v>
      </c>
      <c r="S12" t="s">
        <v>17</v>
      </c>
      <c r="T12">
        <v>3766348</v>
      </c>
      <c r="U12">
        <v>3768526</v>
      </c>
      <c r="V12">
        <v>2179</v>
      </c>
      <c r="W12">
        <v>69.62</v>
      </c>
      <c r="X12">
        <v>1</v>
      </c>
      <c r="Y12" t="s">
        <v>18</v>
      </c>
      <c r="Z12" t="s">
        <v>445</v>
      </c>
    </row>
    <row r="13" spans="1:26" x14ac:dyDescent="0.25">
      <c r="A13" t="s">
        <v>760</v>
      </c>
      <c r="B13" t="s">
        <v>761</v>
      </c>
      <c r="C13">
        <v>101</v>
      </c>
      <c r="D13">
        <v>0.46</v>
      </c>
      <c r="E13">
        <f>2^D13</f>
        <v>1.3755418181397439</v>
      </c>
      <c r="F13">
        <v>0.13</v>
      </c>
      <c r="G13">
        <v>3.67</v>
      </c>
      <c r="H13">
        <v>2.4672179999999999E-4</v>
      </c>
      <c r="I13">
        <v>1.456347E-2</v>
      </c>
      <c r="J13">
        <v>3.1116060000000001E-2</v>
      </c>
      <c r="K13">
        <v>67.3</v>
      </c>
      <c r="L13">
        <v>85.9</v>
      </c>
      <c r="M13">
        <v>66.8</v>
      </c>
      <c r="N13">
        <v>146</v>
      </c>
      <c r="O13">
        <v>104.5</v>
      </c>
      <c r="P13">
        <v>99.9</v>
      </c>
      <c r="Q13">
        <v>73.3</v>
      </c>
      <c r="R13">
        <v>116.8</v>
      </c>
      <c r="S13" t="s">
        <v>42</v>
      </c>
      <c r="T13">
        <v>96112875</v>
      </c>
      <c r="U13">
        <v>96116245</v>
      </c>
      <c r="V13">
        <v>3371</v>
      </c>
      <c r="W13">
        <v>59.89</v>
      </c>
      <c r="X13">
        <v>-1</v>
      </c>
      <c r="Y13" t="s">
        <v>18</v>
      </c>
      <c r="Z13" t="s">
        <v>762</v>
      </c>
    </row>
    <row r="14" spans="1:26" x14ac:dyDescent="0.25">
      <c r="A14" t="s">
        <v>470</v>
      </c>
      <c r="B14" t="s">
        <v>471</v>
      </c>
      <c r="C14">
        <v>1848.1</v>
      </c>
      <c r="D14">
        <v>0.45</v>
      </c>
      <c r="E14">
        <f>2^D14</f>
        <v>1.3660402567543954</v>
      </c>
      <c r="F14">
        <v>7.0000000000000007E-2</v>
      </c>
      <c r="G14">
        <v>6.1</v>
      </c>
      <c r="H14">
        <v>1.0298169999999999E-9</v>
      </c>
      <c r="I14">
        <v>7.6288820000000001E-7</v>
      </c>
      <c r="J14">
        <v>2.2643699999999999E-6</v>
      </c>
      <c r="K14">
        <v>1256.0999999999999</v>
      </c>
      <c r="L14">
        <v>1101.3</v>
      </c>
      <c r="M14">
        <v>1327.7</v>
      </c>
      <c r="N14">
        <v>1816.6</v>
      </c>
      <c r="O14">
        <v>1646.3</v>
      </c>
      <c r="P14">
        <v>1725.9</v>
      </c>
      <c r="Q14">
        <v>1228.4000000000001</v>
      </c>
      <c r="R14">
        <v>1729.6</v>
      </c>
      <c r="S14" t="s">
        <v>106</v>
      </c>
      <c r="T14">
        <v>45393316</v>
      </c>
      <c r="U14">
        <v>45418455</v>
      </c>
      <c r="V14">
        <v>6794</v>
      </c>
      <c r="W14">
        <v>42.94</v>
      </c>
      <c r="X14">
        <v>-1</v>
      </c>
      <c r="Y14" t="s">
        <v>18</v>
      </c>
      <c r="Z14" t="s">
        <v>472</v>
      </c>
    </row>
    <row r="15" spans="1:26" x14ac:dyDescent="0.25">
      <c r="A15" t="s">
        <v>233</v>
      </c>
      <c r="B15" t="s">
        <v>234</v>
      </c>
      <c r="C15">
        <v>196.4</v>
      </c>
      <c r="D15">
        <v>0.45</v>
      </c>
      <c r="E15">
        <f>2^D15</f>
        <v>1.3660402567543954</v>
      </c>
      <c r="F15">
        <v>0.11</v>
      </c>
      <c r="G15">
        <v>3.93</v>
      </c>
      <c r="H15">
        <v>8.3970300000000005E-5</v>
      </c>
      <c r="I15">
        <v>6.9860529999999999E-3</v>
      </c>
      <c r="J15">
        <v>1.517103E-2</v>
      </c>
      <c r="K15">
        <v>182.1</v>
      </c>
      <c r="L15">
        <v>193.1</v>
      </c>
      <c r="M15">
        <v>153.69999999999999</v>
      </c>
      <c r="N15">
        <v>232.7</v>
      </c>
      <c r="O15">
        <v>256.8</v>
      </c>
      <c r="P15">
        <v>292.60000000000002</v>
      </c>
      <c r="Q15">
        <v>176.3</v>
      </c>
      <c r="R15">
        <v>260.7</v>
      </c>
      <c r="S15" t="s">
        <v>21</v>
      </c>
      <c r="T15">
        <v>44911200</v>
      </c>
      <c r="U15">
        <v>44937002</v>
      </c>
      <c r="V15">
        <v>3157</v>
      </c>
      <c r="W15">
        <v>51.54</v>
      </c>
      <c r="X15">
        <v>1</v>
      </c>
      <c r="Y15" t="s">
        <v>18</v>
      </c>
      <c r="Z15" t="s">
        <v>235</v>
      </c>
    </row>
    <row r="16" spans="1:26" x14ac:dyDescent="0.25">
      <c r="A16" t="s">
        <v>766</v>
      </c>
      <c r="B16" t="s">
        <v>767</v>
      </c>
      <c r="C16">
        <v>131.4</v>
      </c>
      <c r="D16">
        <v>0.45</v>
      </c>
      <c r="E16">
        <f>2^D16</f>
        <v>1.3660402567543954</v>
      </c>
      <c r="F16">
        <v>0.12</v>
      </c>
      <c r="G16">
        <v>3.74</v>
      </c>
      <c r="H16">
        <v>1.8661740000000001E-4</v>
      </c>
      <c r="I16">
        <v>1.202141E-2</v>
      </c>
      <c r="J16">
        <v>2.6072939999999999E-2</v>
      </c>
      <c r="K16">
        <v>106.6</v>
      </c>
      <c r="L16">
        <v>92.4</v>
      </c>
      <c r="M16">
        <v>114.5</v>
      </c>
      <c r="N16">
        <v>162.69999999999999</v>
      </c>
      <c r="O16">
        <v>168.2</v>
      </c>
      <c r="P16">
        <v>147.30000000000001</v>
      </c>
      <c r="Q16">
        <v>104.5</v>
      </c>
      <c r="R16">
        <v>159.4</v>
      </c>
      <c r="S16" t="s">
        <v>42</v>
      </c>
      <c r="T16">
        <v>70447280</v>
      </c>
      <c r="U16">
        <v>70554193</v>
      </c>
      <c r="V16">
        <v>4963</v>
      </c>
      <c r="W16">
        <v>43.95</v>
      </c>
      <c r="X16">
        <v>-1</v>
      </c>
      <c r="Y16" t="s">
        <v>18</v>
      </c>
      <c r="Z16" t="s">
        <v>768</v>
      </c>
    </row>
    <row r="17" spans="1:26" x14ac:dyDescent="0.25">
      <c r="A17" t="s">
        <v>155</v>
      </c>
      <c r="B17" t="s">
        <v>156</v>
      </c>
      <c r="C17">
        <v>976.7</v>
      </c>
      <c r="D17">
        <v>0.44</v>
      </c>
      <c r="E17">
        <f>2^D17</f>
        <v>1.3566043274476718</v>
      </c>
      <c r="F17">
        <v>7.0000000000000007E-2</v>
      </c>
      <c r="G17">
        <v>6.61</v>
      </c>
      <c r="H17">
        <v>3.7929629999999998E-11</v>
      </c>
      <c r="I17">
        <v>3.5122839999999998E-8</v>
      </c>
      <c r="J17">
        <v>1.187818E-7</v>
      </c>
      <c r="K17">
        <v>656</v>
      </c>
      <c r="L17">
        <v>600.6</v>
      </c>
      <c r="M17">
        <v>671</v>
      </c>
      <c r="N17">
        <v>953.4</v>
      </c>
      <c r="O17">
        <v>849.8</v>
      </c>
      <c r="P17">
        <v>872.7</v>
      </c>
      <c r="Q17">
        <v>642.5</v>
      </c>
      <c r="R17">
        <v>892</v>
      </c>
      <c r="S17" t="s">
        <v>42</v>
      </c>
      <c r="T17">
        <v>61824854</v>
      </c>
      <c r="U17">
        <v>61854143</v>
      </c>
      <c r="V17">
        <v>5252</v>
      </c>
      <c r="W17">
        <v>41.32</v>
      </c>
      <c r="X17">
        <v>-1</v>
      </c>
      <c r="Y17" t="s">
        <v>18</v>
      </c>
      <c r="Z17" t="s">
        <v>157</v>
      </c>
    </row>
    <row r="18" spans="1:26" x14ac:dyDescent="0.25">
      <c r="A18" t="s">
        <v>236</v>
      </c>
      <c r="B18" t="s">
        <v>237</v>
      </c>
      <c r="C18">
        <v>194.9</v>
      </c>
      <c r="D18">
        <v>0.44</v>
      </c>
      <c r="E18">
        <f>2^D18</f>
        <v>1.3566043274476718</v>
      </c>
      <c r="F18">
        <v>0.11</v>
      </c>
      <c r="G18">
        <v>3.82</v>
      </c>
      <c r="H18">
        <v>1.3405639999999999E-4</v>
      </c>
      <c r="I18">
        <v>9.4131730000000004E-3</v>
      </c>
      <c r="J18">
        <v>2.052433E-2</v>
      </c>
      <c r="K18">
        <v>180</v>
      </c>
      <c r="L18">
        <v>163.5</v>
      </c>
      <c r="M18">
        <v>173.8</v>
      </c>
      <c r="N18">
        <v>292.10000000000002</v>
      </c>
      <c r="O18">
        <v>219.3</v>
      </c>
      <c r="P18">
        <v>252.4</v>
      </c>
      <c r="Q18">
        <v>172.5</v>
      </c>
      <c r="R18">
        <v>254.6</v>
      </c>
      <c r="S18" t="s">
        <v>41</v>
      </c>
      <c r="T18">
        <v>180913154</v>
      </c>
      <c r="U18">
        <v>180951614</v>
      </c>
      <c r="V18">
        <v>10195</v>
      </c>
      <c r="W18">
        <v>54.17</v>
      </c>
      <c r="X18">
        <v>1</v>
      </c>
      <c r="Y18" t="s">
        <v>18</v>
      </c>
      <c r="Z18" t="s">
        <v>238</v>
      </c>
    </row>
    <row r="19" spans="1:26" x14ac:dyDescent="0.25">
      <c r="A19" t="s">
        <v>344</v>
      </c>
      <c r="B19" t="s">
        <v>345</v>
      </c>
      <c r="C19">
        <v>248.3</v>
      </c>
      <c r="D19">
        <v>0.41</v>
      </c>
      <c r="E19">
        <f>2^D19</f>
        <v>1.3286858140965114</v>
      </c>
      <c r="F19">
        <v>0.1</v>
      </c>
      <c r="G19">
        <v>4</v>
      </c>
      <c r="H19">
        <v>6.2860689999999999E-5</v>
      </c>
      <c r="I19">
        <v>5.8209000000000004E-3</v>
      </c>
      <c r="J19">
        <v>1.2211039999999999E-2</v>
      </c>
      <c r="K19">
        <v>162.4</v>
      </c>
      <c r="L19">
        <v>153.4</v>
      </c>
      <c r="M19">
        <v>168.8</v>
      </c>
      <c r="N19">
        <v>251.7</v>
      </c>
      <c r="O19">
        <v>219.3</v>
      </c>
      <c r="P19">
        <v>216.4</v>
      </c>
      <c r="Q19">
        <v>161.5</v>
      </c>
      <c r="R19">
        <v>229.1</v>
      </c>
      <c r="S19" t="s">
        <v>42</v>
      </c>
      <c r="T19">
        <v>184598366</v>
      </c>
      <c r="U19">
        <v>184939492</v>
      </c>
      <c r="V19">
        <v>4694</v>
      </c>
      <c r="W19">
        <v>34.04</v>
      </c>
      <c r="X19">
        <v>1</v>
      </c>
      <c r="Y19" t="s">
        <v>18</v>
      </c>
      <c r="Z19" t="s">
        <v>346</v>
      </c>
    </row>
    <row r="20" spans="1:26" x14ac:dyDescent="0.25">
      <c r="A20" t="s">
        <v>752</v>
      </c>
      <c r="B20" t="s">
        <v>753</v>
      </c>
      <c r="C20">
        <v>196.5</v>
      </c>
      <c r="D20">
        <v>0.41</v>
      </c>
      <c r="E20">
        <f>2^D20</f>
        <v>1.3286858140965114</v>
      </c>
      <c r="F20">
        <v>0.11</v>
      </c>
      <c r="G20">
        <v>3.8</v>
      </c>
      <c r="H20">
        <v>1.458268E-4</v>
      </c>
      <c r="I20">
        <v>1.000264E-2</v>
      </c>
      <c r="J20">
        <v>2.1831079999999999E-2</v>
      </c>
      <c r="K20">
        <v>181.1</v>
      </c>
      <c r="L20">
        <v>158</v>
      </c>
      <c r="M20">
        <v>205.5</v>
      </c>
      <c r="N20">
        <v>241</v>
      </c>
      <c r="O20">
        <v>287.39999999999998</v>
      </c>
      <c r="P20">
        <v>247.3</v>
      </c>
      <c r="Q20">
        <v>181.5</v>
      </c>
      <c r="R20">
        <v>258.60000000000002</v>
      </c>
      <c r="S20" t="s">
        <v>19</v>
      </c>
      <c r="T20">
        <v>57989039</v>
      </c>
      <c r="U20">
        <v>57994850</v>
      </c>
      <c r="V20">
        <v>5812</v>
      </c>
      <c r="W20">
        <v>40.9</v>
      </c>
      <c r="X20">
        <v>-1</v>
      </c>
      <c r="Y20" t="s">
        <v>29</v>
      </c>
      <c r="Z20" t="s">
        <v>30</v>
      </c>
    </row>
    <row r="21" spans="1:26" x14ac:dyDescent="0.25">
      <c r="A21" t="s">
        <v>329</v>
      </c>
      <c r="B21" t="s">
        <v>330</v>
      </c>
      <c r="C21">
        <v>157.6</v>
      </c>
      <c r="D21">
        <v>0.41</v>
      </c>
      <c r="E21">
        <f>2^D21</f>
        <v>1.3286858140965114</v>
      </c>
      <c r="F21">
        <v>0.11</v>
      </c>
      <c r="G21">
        <v>3.61</v>
      </c>
      <c r="H21">
        <v>3.0673700000000001E-4</v>
      </c>
      <c r="I21">
        <v>1.689448E-2</v>
      </c>
      <c r="J21">
        <v>3.5981190000000003E-2</v>
      </c>
      <c r="K21">
        <v>125.2</v>
      </c>
      <c r="L21">
        <v>87.8</v>
      </c>
      <c r="M21">
        <v>121.2</v>
      </c>
      <c r="N21">
        <v>157.9</v>
      </c>
      <c r="O21">
        <v>175</v>
      </c>
      <c r="P21">
        <v>149.4</v>
      </c>
      <c r="Q21">
        <v>111.4</v>
      </c>
      <c r="R21">
        <v>160.80000000000001</v>
      </c>
      <c r="S21" t="s">
        <v>17</v>
      </c>
      <c r="T21">
        <v>37453941</v>
      </c>
      <c r="U21">
        <v>37623495</v>
      </c>
      <c r="V21">
        <v>2770</v>
      </c>
      <c r="W21">
        <v>41</v>
      </c>
      <c r="X21">
        <v>1</v>
      </c>
      <c r="Y21" t="s">
        <v>18</v>
      </c>
      <c r="Z21" t="s">
        <v>331</v>
      </c>
    </row>
    <row r="22" spans="1:26" x14ac:dyDescent="0.25">
      <c r="A22" t="s">
        <v>371</v>
      </c>
      <c r="B22" t="s">
        <v>372</v>
      </c>
      <c r="C22">
        <v>648.79999999999995</v>
      </c>
      <c r="D22">
        <v>0.4</v>
      </c>
      <c r="E22">
        <f>2^D22</f>
        <v>1.3195079107728942</v>
      </c>
      <c r="F22">
        <v>7.0000000000000007E-2</v>
      </c>
      <c r="G22">
        <v>5.51</v>
      </c>
      <c r="H22">
        <v>3.6242170000000002E-8</v>
      </c>
      <c r="I22">
        <v>1.6983709999999999E-5</v>
      </c>
      <c r="J22">
        <v>4.5125430000000002E-5</v>
      </c>
      <c r="K22">
        <v>516.29999999999995</v>
      </c>
      <c r="L22">
        <v>469.4</v>
      </c>
      <c r="M22">
        <v>513.9</v>
      </c>
      <c r="N22">
        <v>737.3</v>
      </c>
      <c r="O22">
        <v>622.6</v>
      </c>
      <c r="P22">
        <v>672.8</v>
      </c>
      <c r="Q22">
        <v>499.8</v>
      </c>
      <c r="R22">
        <v>677.6</v>
      </c>
      <c r="S22" t="s">
        <v>24</v>
      </c>
      <c r="T22">
        <v>52297177</v>
      </c>
      <c r="U22">
        <v>52325922</v>
      </c>
      <c r="V22">
        <v>4836</v>
      </c>
      <c r="W22">
        <v>42.41</v>
      </c>
      <c r="X22">
        <v>1</v>
      </c>
      <c r="Y22" t="s">
        <v>18</v>
      </c>
      <c r="Z22" t="s">
        <v>373</v>
      </c>
    </row>
    <row r="23" spans="1:26" x14ac:dyDescent="0.25">
      <c r="A23" t="s">
        <v>190</v>
      </c>
      <c r="B23" t="s">
        <v>191</v>
      </c>
      <c r="C23">
        <v>329.4</v>
      </c>
      <c r="D23">
        <v>0.4</v>
      </c>
      <c r="E23">
        <f>2^D23</f>
        <v>1.3195079107728942</v>
      </c>
      <c r="F23">
        <v>0.1</v>
      </c>
      <c r="G23">
        <v>4.0199999999999996</v>
      </c>
      <c r="H23">
        <v>5.7061670000000001E-5</v>
      </c>
      <c r="I23">
        <v>5.5231890000000004E-3</v>
      </c>
      <c r="J23">
        <v>1.1540079999999999E-2</v>
      </c>
      <c r="K23">
        <v>239</v>
      </c>
      <c r="L23">
        <v>238.4</v>
      </c>
      <c r="M23">
        <v>305.8</v>
      </c>
      <c r="N23">
        <v>389.5</v>
      </c>
      <c r="O23">
        <v>311.3</v>
      </c>
      <c r="P23">
        <v>386.4</v>
      </c>
      <c r="Q23">
        <v>261.10000000000002</v>
      </c>
      <c r="R23">
        <v>362.4</v>
      </c>
      <c r="S23" t="s">
        <v>17</v>
      </c>
      <c r="T23">
        <v>94757968</v>
      </c>
      <c r="U23">
        <v>95158448</v>
      </c>
      <c r="V23">
        <v>6312</v>
      </c>
      <c r="W23">
        <v>36.700000000000003</v>
      </c>
      <c r="X23">
        <v>1</v>
      </c>
      <c r="Y23" t="s">
        <v>18</v>
      </c>
      <c r="Z23" t="s">
        <v>192</v>
      </c>
    </row>
    <row r="24" spans="1:26" x14ac:dyDescent="0.25">
      <c r="A24" t="s">
        <v>293</v>
      </c>
      <c r="B24" t="s">
        <v>294</v>
      </c>
      <c r="C24">
        <v>240.7</v>
      </c>
      <c r="D24">
        <v>0.4</v>
      </c>
      <c r="E24">
        <f>2^D24</f>
        <v>1.3195079107728942</v>
      </c>
      <c r="F24">
        <v>0.11</v>
      </c>
      <c r="G24">
        <v>3.64</v>
      </c>
      <c r="H24">
        <v>2.7644600000000002E-4</v>
      </c>
      <c r="I24">
        <v>1.5734430000000001E-2</v>
      </c>
      <c r="J24">
        <v>3.3297239999999999E-2</v>
      </c>
      <c r="K24">
        <v>209</v>
      </c>
      <c r="L24">
        <v>150.6</v>
      </c>
      <c r="M24">
        <v>201.4</v>
      </c>
      <c r="N24">
        <v>248.2</v>
      </c>
      <c r="O24">
        <v>269.3</v>
      </c>
      <c r="P24">
        <v>271</v>
      </c>
      <c r="Q24">
        <v>187</v>
      </c>
      <c r="R24">
        <v>262.8</v>
      </c>
      <c r="S24" t="s">
        <v>26</v>
      </c>
      <c r="T24">
        <v>89347232</v>
      </c>
      <c r="U24">
        <v>89353271</v>
      </c>
      <c r="V24">
        <v>4632</v>
      </c>
      <c r="W24">
        <v>46.57</v>
      </c>
      <c r="X24">
        <v>-1</v>
      </c>
      <c r="Y24" t="s">
        <v>18</v>
      </c>
      <c r="Z24" t="s">
        <v>295</v>
      </c>
    </row>
    <row r="25" spans="1:26" x14ac:dyDescent="0.25">
      <c r="A25" t="s">
        <v>542</v>
      </c>
      <c r="B25" t="s">
        <v>543</v>
      </c>
      <c r="C25">
        <v>413.8</v>
      </c>
      <c r="D25">
        <v>0.39</v>
      </c>
      <c r="E25">
        <f>2^D25</f>
        <v>1.3103934038583633</v>
      </c>
      <c r="F25">
        <v>0.08</v>
      </c>
      <c r="G25">
        <v>4.62</v>
      </c>
      <c r="H25">
        <v>3.8954150000000002E-6</v>
      </c>
      <c r="I25">
        <v>6.502592E-4</v>
      </c>
      <c r="J25">
        <v>1.639396E-3</v>
      </c>
      <c r="K25">
        <v>353.8</v>
      </c>
      <c r="L25">
        <v>279.89999999999998</v>
      </c>
      <c r="M25">
        <v>321.7</v>
      </c>
      <c r="N25">
        <v>432.2</v>
      </c>
      <c r="O25">
        <v>411.3</v>
      </c>
      <c r="P25">
        <v>448.2</v>
      </c>
      <c r="Q25">
        <v>318.5</v>
      </c>
      <c r="R25">
        <v>430.6</v>
      </c>
      <c r="S25" t="s">
        <v>66</v>
      </c>
      <c r="T25">
        <v>87833568</v>
      </c>
      <c r="U25">
        <v>87876357</v>
      </c>
      <c r="V25">
        <v>5081</v>
      </c>
      <c r="W25">
        <v>35.47</v>
      </c>
      <c r="X25">
        <v>-1</v>
      </c>
      <c r="Y25" t="s">
        <v>18</v>
      </c>
      <c r="Z25" t="s">
        <v>544</v>
      </c>
    </row>
    <row r="26" spans="1:26" x14ac:dyDescent="0.25">
      <c r="A26" t="s">
        <v>167</v>
      </c>
      <c r="B26" t="s">
        <v>168</v>
      </c>
      <c r="C26">
        <v>196.2</v>
      </c>
      <c r="D26">
        <v>0.39</v>
      </c>
      <c r="E26">
        <f>2^D26</f>
        <v>1.3103934038583633</v>
      </c>
      <c r="F26">
        <v>0.11</v>
      </c>
      <c r="G26">
        <v>3.71</v>
      </c>
      <c r="H26">
        <v>2.1061490000000001E-4</v>
      </c>
      <c r="I26">
        <v>1.2948009999999999E-2</v>
      </c>
      <c r="J26">
        <v>2.800973E-2</v>
      </c>
      <c r="K26">
        <v>164.5</v>
      </c>
      <c r="L26">
        <v>152.4</v>
      </c>
      <c r="M26">
        <v>145.4</v>
      </c>
      <c r="N26">
        <v>226.8</v>
      </c>
      <c r="O26">
        <v>213.6</v>
      </c>
      <c r="P26">
        <v>203</v>
      </c>
      <c r="Q26">
        <v>154.1</v>
      </c>
      <c r="R26">
        <v>214.5</v>
      </c>
      <c r="S26" t="s">
        <v>17</v>
      </c>
      <c r="T26">
        <v>3758748</v>
      </c>
      <c r="U26">
        <v>3763390</v>
      </c>
      <c r="V26">
        <v>4525</v>
      </c>
      <c r="W26">
        <v>56.86</v>
      </c>
      <c r="X26">
        <v>-1</v>
      </c>
      <c r="Y26" t="s">
        <v>29</v>
      </c>
      <c r="Z26" t="s">
        <v>30</v>
      </c>
    </row>
    <row r="27" spans="1:26" x14ac:dyDescent="0.25">
      <c r="A27" t="s">
        <v>44</v>
      </c>
      <c r="B27" t="s">
        <v>45</v>
      </c>
      <c r="C27">
        <v>200.2</v>
      </c>
      <c r="D27">
        <v>0.39</v>
      </c>
      <c r="E27">
        <f>2^D27</f>
        <v>1.3103934038583633</v>
      </c>
      <c r="F27">
        <v>0.11</v>
      </c>
      <c r="G27">
        <v>3.56</v>
      </c>
      <c r="H27">
        <v>3.7389679999999997E-4</v>
      </c>
      <c r="I27">
        <v>1.9505829999999998E-2</v>
      </c>
      <c r="J27">
        <v>4.1593100000000001E-2</v>
      </c>
      <c r="K27">
        <v>132.4</v>
      </c>
      <c r="L27">
        <v>109</v>
      </c>
      <c r="M27">
        <v>148.69999999999999</v>
      </c>
      <c r="N27">
        <v>190</v>
      </c>
      <c r="O27">
        <v>179.5</v>
      </c>
      <c r="P27">
        <v>180.3</v>
      </c>
      <c r="Q27">
        <v>130.1</v>
      </c>
      <c r="R27">
        <v>183.3</v>
      </c>
      <c r="S27" t="s">
        <v>46</v>
      </c>
      <c r="T27">
        <v>138868923</v>
      </c>
      <c r="U27">
        <v>138875368</v>
      </c>
      <c r="V27">
        <v>6095</v>
      </c>
      <c r="W27">
        <v>38.270000000000003</v>
      </c>
      <c r="X27">
        <v>-1</v>
      </c>
      <c r="Y27" t="s">
        <v>18</v>
      </c>
      <c r="Z27" t="s">
        <v>47</v>
      </c>
    </row>
    <row r="28" spans="1:26" x14ac:dyDescent="0.25">
      <c r="A28" t="s">
        <v>811</v>
      </c>
      <c r="B28" t="s">
        <v>812</v>
      </c>
      <c r="C28">
        <v>11110.8</v>
      </c>
      <c r="D28">
        <v>0.38</v>
      </c>
      <c r="E28">
        <f>2^D28</f>
        <v>1.3013418554419336</v>
      </c>
      <c r="F28">
        <v>0.04</v>
      </c>
      <c r="G28">
        <v>8.57</v>
      </c>
      <c r="H28">
        <v>1.0805639999999999E-17</v>
      </c>
      <c r="I28">
        <v>8.0048189999999995E-14</v>
      </c>
      <c r="J28">
        <v>1.8611640000000001E-13</v>
      </c>
      <c r="K28">
        <v>9323.1</v>
      </c>
      <c r="L28">
        <v>9336.2999999999993</v>
      </c>
      <c r="M28">
        <v>9860.4</v>
      </c>
      <c r="N28">
        <v>12742.6</v>
      </c>
      <c r="O28">
        <v>12086.4</v>
      </c>
      <c r="P28">
        <v>12447.2</v>
      </c>
      <c r="Q28">
        <v>9506.6</v>
      </c>
      <c r="R28">
        <v>12425.4</v>
      </c>
      <c r="S28" t="s">
        <v>28</v>
      </c>
      <c r="T28">
        <v>29333064</v>
      </c>
      <c r="U28">
        <v>29350668</v>
      </c>
      <c r="V28">
        <v>7257</v>
      </c>
      <c r="W28">
        <v>51.08</v>
      </c>
      <c r="X28">
        <v>-1</v>
      </c>
      <c r="Y28" t="s">
        <v>18</v>
      </c>
      <c r="Z28" t="s">
        <v>813</v>
      </c>
    </row>
    <row r="29" spans="1:26" x14ac:dyDescent="0.25">
      <c r="A29" t="s">
        <v>566</v>
      </c>
      <c r="B29" t="s">
        <v>567</v>
      </c>
      <c r="C29">
        <v>453.2</v>
      </c>
      <c r="D29">
        <v>0.38</v>
      </c>
      <c r="E29">
        <f>2^D29</f>
        <v>1.3013418554419336</v>
      </c>
      <c r="F29">
        <v>0.09</v>
      </c>
      <c r="G29">
        <v>4.2699999999999996</v>
      </c>
      <c r="H29">
        <v>1.946741E-5</v>
      </c>
      <c r="I29">
        <v>2.235885E-3</v>
      </c>
      <c r="J29">
        <v>5.2255590000000003E-3</v>
      </c>
      <c r="K29">
        <v>358</v>
      </c>
      <c r="L29">
        <v>292.89999999999998</v>
      </c>
      <c r="M29">
        <v>421.1</v>
      </c>
      <c r="N29">
        <v>501.1</v>
      </c>
      <c r="O29">
        <v>448.8</v>
      </c>
      <c r="P29">
        <v>501.8</v>
      </c>
      <c r="Q29">
        <v>357.3</v>
      </c>
      <c r="R29">
        <v>483.9</v>
      </c>
      <c r="S29" t="s">
        <v>20</v>
      </c>
      <c r="T29">
        <v>16129125</v>
      </c>
      <c r="U29">
        <v>16148248</v>
      </c>
      <c r="V29">
        <v>3033</v>
      </c>
      <c r="W29">
        <v>40.19</v>
      </c>
      <c r="X29">
        <v>1</v>
      </c>
      <c r="Y29" t="s">
        <v>18</v>
      </c>
      <c r="Z29" t="s">
        <v>568</v>
      </c>
    </row>
    <row r="30" spans="1:26" x14ac:dyDescent="0.25">
      <c r="A30" t="s">
        <v>551</v>
      </c>
      <c r="B30" t="s">
        <v>552</v>
      </c>
      <c r="C30">
        <v>705.4</v>
      </c>
      <c r="D30">
        <v>0.38</v>
      </c>
      <c r="E30">
        <f>2^D30</f>
        <v>1.3013418554419336</v>
      </c>
      <c r="F30">
        <v>0.09</v>
      </c>
      <c r="G30">
        <v>4.2699999999999996</v>
      </c>
      <c r="H30">
        <v>1.994365E-5</v>
      </c>
      <c r="I30">
        <v>2.2729619999999999E-3</v>
      </c>
      <c r="J30">
        <v>5.3120019999999997E-3</v>
      </c>
      <c r="K30">
        <v>457.3</v>
      </c>
      <c r="L30">
        <v>401</v>
      </c>
      <c r="M30">
        <v>448.7</v>
      </c>
      <c r="N30">
        <v>543.79999999999995</v>
      </c>
      <c r="O30">
        <v>632.79999999999995</v>
      </c>
      <c r="P30">
        <v>579.1</v>
      </c>
      <c r="Q30">
        <v>435.7</v>
      </c>
      <c r="R30">
        <v>585.20000000000005</v>
      </c>
      <c r="S30" t="s">
        <v>43</v>
      </c>
      <c r="T30">
        <v>86944363</v>
      </c>
      <c r="U30">
        <v>86947189</v>
      </c>
      <c r="V30">
        <v>2827</v>
      </c>
      <c r="W30">
        <v>57.73</v>
      </c>
      <c r="X30">
        <v>-1</v>
      </c>
      <c r="Y30" t="s">
        <v>18</v>
      </c>
      <c r="Z30" t="s">
        <v>553</v>
      </c>
    </row>
    <row r="31" spans="1:26" x14ac:dyDescent="0.25">
      <c r="A31" t="s">
        <v>892</v>
      </c>
      <c r="B31" t="s">
        <v>893</v>
      </c>
      <c r="C31">
        <v>1597.5</v>
      </c>
      <c r="D31">
        <v>0.37</v>
      </c>
      <c r="E31">
        <f>2^D31</f>
        <v>1.2923528306374923</v>
      </c>
      <c r="F31">
        <v>7.0000000000000007E-2</v>
      </c>
      <c r="G31">
        <v>5.5</v>
      </c>
      <c r="H31">
        <v>3.7828179999999997E-8</v>
      </c>
      <c r="I31">
        <v>1.6983709999999999E-5</v>
      </c>
      <c r="J31">
        <v>4.5991949999999999E-5</v>
      </c>
      <c r="K31">
        <v>1466.1</v>
      </c>
      <c r="L31">
        <v>1251.9000000000001</v>
      </c>
      <c r="M31">
        <v>1467.2</v>
      </c>
      <c r="N31">
        <v>1935.4</v>
      </c>
      <c r="O31">
        <v>1717.9</v>
      </c>
      <c r="P31">
        <v>1836.2</v>
      </c>
      <c r="Q31">
        <v>1395.1</v>
      </c>
      <c r="R31">
        <v>1829.8</v>
      </c>
      <c r="S31" t="s">
        <v>27</v>
      </c>
      <c r="T31">
        <v>14149</v>
      </c>
      <c r="U31">
        <v>14673</v>
      </c>
      <c r="V31">
        <v>525</v>
      </c>
      <c r="W31">
        <v>42.67</v>
      </c>
      <c r="X31">
        <v>-1</v>
      </c>
      <c r="Y31" t="s">
        <v>18</v>
      </c>
      <c r="Z31" t="s">
        <v>894</v>
      </c>
    </row>
    <row r="32" spans="1:26" x14ac:dyDescent="0.25">
      <c r="A32" t="s">
        <v>103</v>
      </c>
      <c r="B32" t="s">
        <v>104</v>
      </c>
      <c r="C32">
        <v>669.5</v>
      </c>
      <c r="D32">
        <v>0.37</v>
      </c>
      <c r="E32">
        <f>2^D32</f>
        <v>1.2923528306374923</v>
      </c>
      <c r="F32">
        <v>0.08</v>
      </c>
      <c r="G32">
        <v>4.84</v>
      </c>
      <c r="H32">
        <v>1.3089099999999999E-6</v>
      </c>
      <c r="I32">
        <v>2.938304E-4</v>
      </c>
      <c r="J32">
        <v>7.1904040000000003E-4</v>
      </c>
      <c r="K32">
        <v>464.6</v>
      </c>
      <c r="L32">
        <v>401.9</v>
      </c>
      <c r="M32">
        <v>441.2</v>
      </c>
      <c r="N32">
        <v>573.5</v>
      </c>
      <c r="O32">
        <v>565.79999999999995</v>
      </c>
      <c r="P32">
        <v>593.5</v>
      </c>
      <c r="Q32">
        <v>435.9</v>
      </c>
      <c r="R32">
        <v>577.6</v>
      </c>
      <c r="S32" t="s">
        <v>66</v>
      </c>
      <c r="T32">
        <v>23680130</v>
      </c>
      <c r="U32">
        <v>23703249</v>
      </c>
      <c r="V32">
        <v>7458</v>
      </c>
      <c r="W32">
        <v>40.020000000000003</v>
      </c>
      <c r="X32">
        <v>1</v>
      </c>
      <c r="Y32" t="s">
        <v>18</v>
      </c>
      <c r="Z32" t="s">
        <v>105</v>
      </c>
    </row>
    <row r="33" spans="1:26" x14ac:dyDescent="0.25">
      <c r="A33" t="s">
        <v>596</v>
      </c>
      <c r="B33" t="s">
        <v>597</v>
      </c>
      <c r="C33">
        <v>2562.6</v>
      </c>
      <c r="D33">
        <v>0.37</v>
      </c>
      <c r="E33">
        <f>2^D33</f>
        <v>1.2923528306374923</v>
      </c>
      <c r="F33">
        <v>0.08</v>
      </c>
      <c r="G33">
        <v>4.71</v>
      </c>
      <c r="H33">
        <v>2.443601E-6</v>
      </c>
      <c r="I33">
        <v>4.5255499999999999E-4</v>
      </c>
      <c r="J33">
        <v>1.123551E-3</v>
      </c>
      <c r="K33">
        <v>1912</v>
      </c>
      <c r="L33">
        <v>1561.4</v>
      </c>
      <c r="M33">
        <v>2040.4</v>
      </c>
      <c r="N33">
        <v>2341.5</v>
      </c>
      <c r="O33">
        <v>2557.5</v>
      </c>
      <c r="P33">
        <v>2409.1</v>
      </c>
      <c r="Q33">
        <v>1838</v>
      </c>
      <c r="R33">
        <v>2436</v>
      </c>
      <c r="S33" t="s">
        <v>46</v>
      </c>
      <c r="T33">
        <v>115124762</v>
      </c>
      <c r="U33">
        <v>115180546</v>
      </c>
      <c r="V33">
        <v>6113</v>
      </c>
      <c r="W33">
        <v>40.18</v>
      </c>
      <c r="X33">
        <v>-1</v>
      </c>
      <c r="Y33" t="s">
        <v>18</v>
      </c>
      <c r="Z33" t="s">
        <v>598</v>
      </c>
    </row>
    <row r="34" spans="1:26" x14ac:dyDescent="0.25">
      <c r="A34" t="s">
        <v>193</v>
      </c>
      <c r="B34" t="s">
        <v>194</v>
      </c>
      <c r="C34">
        <v>782.7</v>
      </c>
      <c r="D34">
        <v>0.37</v>
      </c>
      <c r="E34">
        <f>2^D34</f>
        <v>1.2923528306374923</v>
      </c>
      <c r="F34">
        <v>0.08</v>
      </c>
      <c r="G34">
        <v>4.59</v>
      </c>
      <c r="H34">
        <v>4.5146680000000001E-6</v>
      </c>
      <c r="I34">
        <v>7.2705790000000001E-4</v>
      </c>
      <c r="J34">
        <v>1.8154239999999999E-3</v>
      </c>
      <c r="K34">
        <v>659.1</v>
      </c>
      <c r="L34">
        <v>506.3</v>
      </c>
      <c r="M34">
        <v>554.79999999999995</v>
      </c>
      <c r="N34">
        <v>738.5</v>
      </c>
      <c r="O34">
        <v>762.4</v>
      </c>
      <c r="P34">
        <v>770.7</v>
      </c>
      <c r="Q34">
        <v>573.4</v>
      </c>
      <c r="R34">
        <v>757.2</v>
      </c>
      <c r="S34" t="s">
        <v>55</v>
      </c>
      <c r="T34">
        <v>32717974</v>
      </c>
      <c r="U34">
        <v>32745107</v>
      </c>
      <c r="V34">
        <v>14606</v>
      </c>
      <c r="W34">
        <v>41.48</v>
      </c>
      <c r="X34">
        <v>1</v>
      </c>
      <c r="Y34" t="s">
        <v>18</v>
      </c>
      <c r="Z34" t="s">
        <v>195</v>
      </c>
    </row>
    <row r="35" spans="1:26" x14ac:dyDescent="0.25">
      <c r="A35" t="s">
        <v>704</v>
      </c>
      <c r="B35" t="s">
        <v>705</v>
      </c>
      <c r="C35">
        <v>324.3</v>
      </c>
      <c r="D35">
        <v>0.37</v>
      </c>
      <c r="E35">
        <f>2^D35</f>
        <v>1.2923528306374923</v>
      </c>
      <c r="F35">
        <v>0.09</v>
      </c>
      <c r="G35">
        <v>4.22</v>
      </c>
      <c r="H35">
        <v>2.4330089999999999E-5</v>
      </c>
      <c r="I35">
        <v>2.690109E-3</v>
      </c>
      <c r="J35">
        <v>6.0880600000000002E-3</v>
      </c>
      <c r="K35">
        <v>282.5</v>
      </c>
      <c r="L35">
        <v>224.5</v>
      </c>
      <c r="M35">
        <v>257.39999999999998</v>
      </c>
      <c r="N35">
        <v>343.1</v>
      </c>
      <c r="O35">
        <v>355.6</v>
      </c>
      <c r="P35">
        <v>326.60000000000002</v>
      </c>
      <c r="Q35">
        <v>254.8</v>
      </c>
      <c r="R35">
        <v>341.8</v>
      </c>
      <c r="S35" t="s">
        <v>66</v>
      </c>
      <c r="T35">
        <v>50444128</v>
      </c>
      <c r="U35">
        <v>50542535</v>
      </c>
      <c r="V35">
        <v>5034</v>
      </c>
      <c r="W35">
        <v>43.84</v>
      </c>
      <c r="X35">
        <v>-1</v>
      </c>
      <c r="Y35" t="s">
        <v>18</v>
      </c>
      <c r="Z35" t="s">
        <v>706</v>
      </c>
    </row>
    <row r="36" spans="1:26" x14ac:dyDescent="0.25">
      <c r="A36" t="s">
        <v>172</v>
      </c>
      <c r="B36" t="s">
        <v>173</v>
      </c>
      <c r="C36">
        <v>458.3</v>
      </c>
      <c r="D36">
        <v>0.37</v>
      </c>
      <c r="E36">
        <f>2^D36</f>
        <v>1.2923528306374923</v>
      </c>
      <c r="F36">
        <v>0.09</v>
      </c>
      <c r="G36">
        <v>4</v>
      </c>
      <c r="H36">
        <v>6.3675269999999995E-5</v>
      </c>
      <c r="I36">
        <v>5.8597069999999996E-3</v>
      </c>
      <c r="J36">
        <v>1.227697E-2</v>
      </c>
      <c r="K36">
        <v>393.2</v>
      </c>
      <c r="L36">
        <v>378.8</v>
      </c>
      <c r="M36">
        <v>372.7</v>
      </c>
      <c r="N36">
        <v>509.4</v>
      </c>
      <c r="O36">
        <v>529.4</v>
      </c>
      <c r="P36">
        <v>495.6</v>
      </c>
      <c r="Q36">
        <v>381.5</v>
      </c>
      <c r="R36">
        <v>511.5</v>
      </c>
      <c r="S36" t="s">
        <v>67</v>
      </c>
      <c r="T36">
        <v>23856703</v>
      </c>
      <c r="U36">
        <v>23886309</v>
      </c>
      <c r="V36">
        <v>8890</v>
      </c>
      <c r="W36">
        <v>50.84</v>
      </c>
      <c r="X36">
        <v>1</v>
      </c>
      <c r="Y36" t="s">
        <v>18</v>
      </c>
      <c r="Z36" t="s">
        <v>174</v>
      </c>
    </row>
    <row r="37" spans="1:26" x14ac:dyDescent="0.25">
      <c r="A37" t="s">
        <v>134</v>
      </c>
      <c r="B37" t="s">
        <v>135</v>
      </c>
      <c r="C37">
        <v>814.2</v>
      </c>
      <c r="D37">
        <v>0.36</v>
      </c>
      <c r="E37">
        <f>2^D37</f>
        <v>1.2834258975629043</v>
      </c>
      <c r="F37">
        <v>0.09</v>
      </c>
      <c r="G37">
        <v>3.87</v>
      </c>
      <c r="H37">
        <v>1.108084E-4</v>
      </c>
      <c r="I37">
        <v>8.2086880000000004E-3</v>
      </c>
      <c r="J37">
        <v>1.789818E-2</v>
      </c>
      <c r="K37">
        <v>769.8</v>
      </c>
      <c r="L37">
        <v>526.6</v>
      </c>
      <c r="M37">
        <v>711.1</v>
      </c>
      <c r="N37">
        <v>841.8</v>
      </c>
      <c r="O37">
        <v>885.1</v>
      </c>
      <c r="P37">
        <v>937.7</v>
      </c>
      <c r="Q37">
        <v>669.2</v>
      </c>
      <c r="R37">
        <v>888.2</v>
      </c>
      <c r="S37" t="s">
        <v>66</v>
      </c>
      <c r="T37">
        <v>115935148</v>
      </c>
      <c r="U37">
        <v>116159896</v>
      </c>
      <c r="V37">
        <v>8644</v>
      </c>
      <c r="W37">
        <v>35</v>
      </c>
      <c r="X37">
        <v>-1</v>
      </c>
      <c r="Y37" t="s">
        <v>18</v>
      </c>
      <c r="Z37" t="s">
        <v>136</v>
      </c>
    </row>
    <row r="38" spans="1:26" x14ac:dyDescent="0.25">
      <c r="A38" t="s">
        <v>226</v>
      </c>
      <c r="B38" t="s">
        <v>227</v>
      </c>
      <c r="C38">
        <v>431</v>
      </c>
      <c r="D38">
        <v>0.36</v>
      </c>
      <c r="E38">
        <f>2^D38</f>
        <v>1.2834258975629043</v>
      </c>
      <c r="F38">
        <v>0.1</v>
      </c>
      <c r="G38">
        <v>3.68</v>
      </c>
      <c r="H38">
        <v>2.2937899999999999E-4</v>
      </c>
      <c r="I38">
        <v>1.3648510000000001E-2</v>
      </c>
      <c r="J38">
        <v>2.960958E-2</v>
      </c>
      <c r="K38">
        <v>221.4</v>
      </c>
      <c r="L38">
        <v>189.4</v>
      </c>
      <c r="M38">
        <v>167.1</v>
      </c>
      <c r="N38">
        <v>231.5</v>
      </c>
      <c r="O38">
        <v>306.8</v>
      </c>
      <c r="P38">
        <v>242.1</v>
      </c>
      <c r="Q38">
        <v>192.6</v>
      </c>
      <c r="R38">
        <v>260.10000000000002</v>
      </c>
      <c r="S38" t="s">
        <v>46</v>
      </c>
      <c r="T38">
        <v>40679498</v>
      </c>
      <c r="U38">
        <v>40693735</v>
      </c>
      <c r="V38">
        <v>3961</v>
      </c>
      <c r="W38">
        <v>42.72</v>
      </c>
      <c r="X38">
        <v>1</v>
      </c>
      <c r="Y38" t="s">
        <v>18</v>
      </c>
      <c r="Z38" t="s">
        <v>228</v>
      </c>
    </row>
    <row r="39" spans="1:26" x14ac:dyDescent="0.25">
      <c r="A39" t="s">
        <v>72</v>
      </c>
      <c r="B39" t="s">
        <v>73</v>
      </c>
      <c r="C39">
        <v>2933.9</v>
      </c>
      <c r="D39">
        <v>0.35</v>
      </c>
      <c r="E39">
        <f>2^D39</f>
        <v>1.274560627319262</v>
      </c>
      <c r="F39">
        <v>0.05</v>
      </c>
      <c r="G39">
        <v>6.68</v>
      </c>
      <c r="H39">
        <v>2.3098390000000001E-11</v>
      </c>
      <c r="I39">
        <v>2.4444699999999999E-8</v>
      </c>
      <c r="J39">
        <v>7.9569340000000005E-8</v>
      </c>
      <c r="K39">
        <v>2123.1</v>
      </c>
      <c r="L39">
        <v>2049.3000000000002</v>
      </c>
      <c r="M39">
        <v>2308.6</v>
      </c>
      <c r="N39">
        <v>2793.8</v>
      </c>
      <c r="O39">
        <v>2813.1</v>
      </c>
      <c r="P39">
        <v>2765.6</v>
      </c>
      <c r="Q39">
        <v>2160.3000000000002</v>
      </c>
      <c r="R39">
        <v>2790.8</v>
      </c>
      <c r="S39" t="s">
        <v>42</v>
      </c>
      <c r="T39">
        <v>5932687</v>
      </c>
      <c r="U39">
        <v>6001275</v>
      </c>
      <c r="V39">
        <v>8200</v>
      </c>
      <c r="W39">
        <v>43.52</v>
      </c>
      <c r="X39">
        <v>1</v>
      </c>
      <c r="Y39" t="s">
        <v>74</v>
      </c>
      <c r="Z39" t="s">
        <v>75</v>
      </c>
    </row>
    <row r="40" spans="1:26" x14ac:dyDescent="0.25">
      <c r="A40" t="s">
        <v>131</v>
      </c>
      <c r="B40" t="s">
        <v>132</v>
      </c>
      <c r="C40">
        <v>2609</v>
      </c>
      <c r="D40">
        <v>0.35</v>
      </c>
      <c r="E40">
        <f>2^D40</f>
        <v>1.274560627319262</v>
      </c>
      <c r="F40">
        <v>0.06</v>
      </c>
      <c r="G40">
        <v>5.72</v>
      </c>
      <c r="H40">
        <v>1.056683E-8</v>
      </c>
      <c r="I40">
        <v>6.2623259999999996E-6</v>
      </c>
      <c r="J40">
        <v>1.6800280000000001E-5</v>
      </c>
      <c r="K40">
        <v>2157.1999999999998</v>
      </c>
      <c r="L40">
        <v>1846</v>
      </c>
      <c r="M40">
        <v>2257.6999999999998</v>
      </c>
      <c r="N40">
        <v>2649</v>
      </c>
      <c r="O40">
        <v>2726.8</v>
      </c>
      <c r="P40">
        <v>2720.3</v>
      </c>
      <c r="Q40">
        <v>2087</v>
      </c>
      <c r="R40">
        <v>2698.7</v>
      </c>
      <c r="S40" t="s">
        <v>42</v>
      </c>
      <c r="T40">
        <v>17753858</v>
      </c>
      <c r="U40">
        <v>17788941</v>
      </c>
      <c r="V40">
        <v>11827</v>
      </c>
      <c r="W40">
        <v>35.869999999999997</v>
      </c>
      <c r="X40">
        <v>1</v>
      </c>
      <c r="Y40" t="s">
        <v>18</v>
      </c>
      <c r="Z40" t="s">
        <v>133</v>
      </c>
    </row>
    <row r="41" spans="1:26" x14ac:dyDescent="0.25">
      <c r="A41" t="s">
        <v>94</v>
      </c>
      <c r="B41" t="s">
        <v>95</v>
      </c>
      <c r="C41">
        <v>1037.0999999999999</v>
      </c>
      <c r="D41">
        <v>0.35</v>
      </c>
      <c r="E41">
        <f>2^D41</f>
        <v>1.274560627319262</v>
      </c>
      <c r="F41">
        <v>7.0000000000000007E-2</v>
      </c>
      <c r="G41">
        <v>5.34</v>
      </c>
      <c r="H41">
        <v>9.4256839999999997E-8</v>
      </c>
      <c r="I41">
        <v>3.4912729999999997E-5</v>
      </c>
      <c r="J41">
        <v>9.277027E-5</v>
      </c>
      <c r="K41">
        <v>753.2</v>
      </c>
      <c r="L41">
        <v>706.8</v>
      </c>
      <c r="M41">
        <v>794.6</v>
      </c>
      <c r="N41">
        <v>946.3</v>
      </c>
      <c r="O41">
        <v>960</v>
      </c>
      <c r="P41">
        <v>1006.7</v>
      </c>
      <c r="Q41">
        <v>751.5</v>
      </c>
      <c r="R41">
        <v>971</v>
      </c>
      <c r="S41" t="s">
        <v>46</v>
      </c>
      <c r="T41">
        <v>149551947</v>
      </c>
      <c r="U41">
        <v>149634968</v>
      </c>
      <c r="V41">
        <v>5324</v>
      </c>
      <c r="W41">
        <v>44.76</v>
      </c>
      <c r="X41">
        <v>1</v>
      </c>
      <c r="Y41" t="s">
        <v>18</v>
      </c>
      <c r="Z41" t="s">
        <v>96</v>
      </c>
    </row>
    <row r="42" spans="1:26" x14ac:dyDescent="0.25">
      <c r="A42" t="s">
        <v>428</v>
      </c>
      <c r="B42" t="s">
        <v>429</v>
      </c>
      <c r="C42">
        <v>698.9</v>
      </c>
      <c r="D42">
        <v>0.35</v>
      </c>
      <c r="E42">
        <f>2^D42</f>
        <v>1.274560627319262</v>
      </c>
      <c r="F42">
        <v>7.0000000000000007E-2</v>
      </c>
      <c r="G42">
        <v>5.2</v>
      </c>
      <c r="H42">
        <v>1.9598140000000001E-7</v>
      </c>
      <c r="I42">
        <v>6.5992289999999994E-5</v>
      </c>
      <c r="J42">
        <v>1.6601229999999999E-4</v>
      </c>
      <c r="K42">
        <v>651.79999999999995</v>
      </c>
      <c r="L42">
        <v>591.29999999999995</v>
      </c>
      <c r="M42">
        <v>633.4</v>
      </c>
      <c r="N42">
        <v>852.5</v>
      </c>
      <c r="O42">
        <v>760.1</v>
      </c>
      <c r="P42">
        <v>810.9</v>
      </c>
      <c r="Q42">
        <v>625.5</v>
      </c>
      <c r="R42">
        <v>807.8</v>
      </c>
      <c r="S42" t="s">
        <v>106</v>
      </c>
      <c r="T42">
        <v>77697854</v>
      </c>
      <c r="U42">
        <v>77764242</v>
      </c>
      <c r="V42">
        <v>4133</v>
      </c>
      <c r="W42">
        <v>36.78</v>
      </c>
      <c r="X42">
        <v>1</v>
      </c>
      <c r="Y42" t="s">
        <v>18</v>
      </c>
      <c r="Z42" t="s">
        <v>430</v>
      </c>
    </row>
    <row r="43" spans="1:26" x14ac:dyDescent="0.25">
      <c r="A43" t="s">
        <v>116</v>
      </c>
      <c r="B43" t="s">
        <v>117</v>
      </c>
      <c r="C43">
        <v>2605.8000000000002</v>
      </c>
      <c r="D43">
        <v>0.34</v>
      </c>
      <c r="E43">
        <f>2^D43</f>
        <v>1.26575659397028</v>
      </c>
      <c r="F43">
        <v>0.08</v>
      </c>
      <c r="G43">
        <v>4.49</v>
      </c>
      <c r="H43">
        <v>7.0492619999999998E-6</v>
      </c>
      <c r="I43">
        <v>1.0549680000000001E-3</v>
      </c>
      <c r="J43">
        <v>2.4202619999999998E-3</v>
      </c>
      <c r="K43">
        <v>1866.5</v>
      </c>
      <c r="L43">
        <v>2303.3000000000002</v>
      </c>
      <c r="M43">
        <v>1911.8</v>
      </c>
      <c r="N43">
        <v>2907.8</v>
      </c>
      <c r="O43">
        <v>2283.6999999999998</v>
      </c>
      <c r="P43">
        <v>2696.6</v>
      </c>
      <c r="Q43">
        <v>2027.2</v>
      </c>
      <c r="R43">
        <v>2629.3</v>
      </c>
      <c r="S43" t="s">
        <v>24</v>
      </c>
      <c r="T43">
        <v>42401507</v>
      </c>
      <c r="U43">
        <v>42427426</v>
      </c>
      <c r="V43">
        <v>5206</v>
      </c>
      <c r="W43">
        <v>54.96</v>
      </c>
      <c r="X43">
        <v>-1</v>
      </c>
      <c r="Y43" t="s">
        <v>18</v>
      </c>
      <c r="Z43" t="s">
        <v>118</v>
      </c>
    </row>
    <row r="44" spans="1:26" x14ac:dyDescent="0.25">
      <c r="A44" t="s">
        <v>461</v>
      </c>
      <c r="B44" t="s">
        <v>462</v>
      </c>
      <c r="C44">
        <v>576.29999999999995</v>
      </c>
      <c r="D44">
        <v>0.34</v>
      </c>
      <c r="E44">
        <f>2^D44</f>
        <v>1.26575659397028</v>
      </c>
      <c r="F44">
        <v>0.1</v>
      </c>
      <c r="G44">
        <v>3.53</v>
      </c>
      <c r="H44">
        <v>4.1251740000000002E-4</v>
      </c>
      <c r="I44">
        <v>2.0788629999999999E-2</v>
      </c>
      <c r="J44">
        <v>4.4274889999999997E-2</v>
      </c>
      <c r="K44">
        <v>580.4</v>
      </c>
      <c r="L44">
        <v>423.2</v>
      </c>
      <c r="M44">
        <v>580.70000000000005</v>
      </c>
      <c r="N44">
        <v>720.7</v>
      </c>
      <c r="O44">
        <v>653.29999999999995</v>
      </c>
      <c r="P44">
        <v>712</v>
      </c>
      <c r="Q44">
        <v>528.1</v>
      </c>
      <c r="R44">
        <v>695.3</v>
      </c>
      <c r="S44" t="s">
        <v>41</v>
      </c>
      <c r="T44">
        <v>228735077</v>
      </c>
      <c r="U44">
        <v>228746669</v>
      </c>
      <c r="V44">
        <v>4372</v>
      </c>
      <c r="W44">
        <v>46.54</v>
      </c>
      <c r="X44">
        <v>1</v>
      </c>
      <c r="Y44" t="s">
        <v>18</v>
      </c>
      <c r="Z44" t="s">
        <v>463</v>
      </c>
    </row>
    <row r="45" spans="1:26" x14ac:dyDescent="0.25">
      <c r="A45" t="s">
        <v>446</v>
      </c>
      <c r="B45" t="s">
        <v>447</v>
      </c>
      <c r="C45">
        <v>281.89999999999998</v>
      </c>
      <c r="D45">
        <v>0.33</v>
      </c>
      <c r="E45">
        <f>2^D45</f>
        <v>1.2570133745218284</v>
      </c>
      <c r="F45">
        <v>0.09</v>
      </c>
      <c r="G45">
        <v>3.62</v>
      </c>
      <c r="H45">
        <v>2.9512849999999998E-4</v>
      </c>
      <c r="I45">
        <v>1.6315759999999999E-2</v>
      </c>
      <c r="J45">
        <v>3.481708E-2</v>
      </c>
      <c r="K45">
        <v>228.7</v>
      </c>
      <c r="L45">
        <v>208.8</v>
      </c>
      <c r="M45">
        <v>236.5</v>
      </c>
      <c r="N45">
        <v>305.10000000000002</v>
      </c>
      <c r="O45">
        <v>269.3</v>
      </c>
      <c r="P45">
        <v>302.89999999999998</v>
      </c>
      <c r="Q45">
        <v>224.6</v>
      </c>
      <c r="R45">
        <v>292.5</v>
      </c>
      <c r="S45" t="s">
        <v>71</v>
      </c>
      <c r="T45">
        <v>135344796</v>
      </c>
      <c r="U45">
        <v>135363152</v>
      </c>
      <c r="V45">
        <v>5330</v>
      </c>
      <c r="W45">
        <v>37.9</v>
      </c>
      <c r="X45">
        <v>1</v>
      </c>
      <c r="Y45" t="s">
        <v>18</v>
      </c>
      <c r="Z45" t="s">
        <v>448</v>
      </c>
    </row>
    <row r="46" spans="1:26" x14ac:dyDescent="0.25">
      <c r="A46" t="s">
        <v>85</v>
      </c>
      <c r="B46" t="s">
        <v>86</v>
      </c>
      <c r="C46">
        <v>273.10000000000002</v>
      </c>
      <c r="D46">
        <v>0.33</v>
      </c>
      <c r="E46">
        <f>2^D46</f>
        <v>1.2570133745218284</v>
      </c>
      <c r="F46">
        <v>0.09</v>
      </c>
      <c r="G46">
        <v>3.58</v>
      </c>
      <c r="H46">
        <v>3.473018E-4</v>
      </c>
      <c r="I46">
        <v>1.8511039999999999E-2</v>
      </c>
      <c r="J46">
        <v>3.9334859999999999E-2</v>
      </c>
      <c r="K46">
        <v>210</v>
      </c>
      <c r="L46">
        <v>226.4</v>
      </c>
      <c r="M46">
        <v>225.6</v>
      </c>
      <c r="N46">
        <v>267.2</v>
      </c>
      <c r="O46">
        <v>312.39999999999998</v>
      </c>
      <c r="P46">
        <v>280.3</v>
      </c>
      <c r="Q46">
        <v>220.7</v>
      </c>
      <c r="R46">
        <v>286.60000000000002</v>
      </c>
      <c r="S46" t="s">
        <v>24</v>
      </c>
      <c r="T46">
        <v>58002061</v>
      </c>
      <c r="U46">
        <v>58011232</v>
      </c>
      <c r="V46">
        <v>8787</v>
      </c>
      <c r="W46">
        <v>50.45</v>
      </c>
      <c r="X46">
        <v>1</v>
      </c>
      <c r="Y46" t="s">
        <v>74</v>
      </c>
      <c r="Z46" t="s">
        <v>30</v>
      </c>
    </row>
    <row r="47" spans="1:26" x14ac:dyDescent="0.25">
      <c r="A47" t="s">
        <v>961</v>
      </c>
      <c r="B47" t="s">
        <v>962</v>
      </c>
      <c r="C47">
        <v>279.60000000000002</v>
      </c>
      <c r="D47">
        <v>0.33</v>
      </c>
      <c r="E47">
        <f>2^D47</f>
        <v>1.2570133745218284</v>
      </c>
      <c r="F47">
        <v>0.09</v>
      </c>
      <c r="G47">
        <v>3.5</v>
      </c>
      <c r="H47">
        <v>4.5814469999999998E-4</v>
      </c>
      <c r="I47">
        <v>2.1967219999999999E-2</v>
      </c>
      <c r="J47">
        <v>4.753665E-2</v>
      </c>
      <c r="K47">
        <v>224.5</v>
      </c>
      <c r="L47">
        <v>207</v>
      </c>
      <c r="M47">
        <v>228.9</v>
      </c>
      <c r="N47">
        <v>317</v>
      </c>
      <c r="O47">
        <v>273.8</v>
      </c>
      <c r="P47">
        <v>271</v>
      </c>
      <c r="Q47">
        <v>220.1</v>
      </c>
      <c r="R47">
        <v>287.3</v>
      </c>
      <c r="S47" t="s">
        <v>59</v>
      </c>
      <c r="T47">
        <v>16265160</v>
      </c>
      <c r="U47">
        <v>16350299</v>
      </c>
      <c r="V47">
        <v>6095</v>
      </c>
      <c r="W47">
        <v>42.08</v>
      </c>
      <c r="X47">
        <v>1</v>
      </c>
      <c r="Y47" t="s">
        <v>18</v>
      </c>
      <c r="Z47" t="s">
        <v>963</v>
      </c>
    </row>
    <row r="48" spans="1:26" x14ac:dyDescent="0.25">
      <c r="A48" t="s">
        <v>533</v>
      </c>
      <c r="B48" t="s">
        <v>534</v>
      </c>
      <c r="C48">
        <v>790.6</v>
      </c>
      <c r="D48">
        <v>0.32</v>
      </c>
      <c r="E48">
        <f>2^D48</f>
        <v>1.2483305489016119</v>
      </c>
      <c r="F48">
        <v>7.0000000000000007E-2</v>
      </c>
      <c r="G48">
        <v>4.62</v>
      </c>
      <c r="H48">
        <v>3.8936380000000001E-6</v>
      </c>
      <c r="I48">
        <v>6.502592E-4</v>
      </c>
      <c r="J48">
        <v>1.639396E-3</v>
      </c>
      <c r="K48">
        <v>586.6</v>
      </c>
      <c r="L48">
        <v>535.9</v>
      </c>
      <c r="M48">
        <v>634.20000000000005</v>
      </c>
      <c r="N48">
        <v>740.9</v>
      </c>
      <c r="O48">
        <v>738.5</v>
      </c>
      <c r="P48">
        <v>753.2</v>
      </c>
      <c r="Q48">
        <v>585.6</v>
      </c>
      <c r="R48">
        <v>744.2</v>
      </c>
      <c r="S48" t="s">
        <v>35</v>
      </c>
      <c r="T48">
        <v>123454398</v>
      </c>
      <c r="U48">
        <v>123627774</v>
      </c>
      <c r="V48">
        <v>12517</v>
      </c>
      <c r="W48">
        <v>46.86</v>
      </c>
      <c r="X48">
        <v>1</v>
      </c>
      <c r="Y48" t="s">
        <v>18</v>
      </c>
      <c r="Z48" t="s">
        <v>535</v>
      </c>
    </row>
    <row r="49" spans="1:26" x14ac:dyDescent="0.25">
      <c r="A49" t="s">
        <v>368</v>
      </c>
      <c r="B49" t="s">
        <v>369</v>
      </c>
      <c r="C49">
        <v>813.9</v>
      </c>
      <c r="D49">
        <v>0.32</v>
      </c>
      <c r="E49">
        <f>2^D49</f>
        <v>1.2483305489016119</v>
      </c>
      <c r="F49">
        <v>7.0000000000000007E-2</v>
      </c>
      <c r="G49">
        <v>4.43</v>
      </c>
      <c r="H49">
        <v>9.5915540000000006E-6</v>
      </c>
      <c r="I49">
        <v>1.313998E-3</v>
      </c>
      <c r="J49">
        <v>3.0273420000000001E-3</v>
      </c>
      <c r="K49">
        <v>491.5</v>
      </c>
      <c r="L49">
        <v>535</v>
      </c>
      <c r="M49">
        <v>542.29999999999995</v>
      </c>
      <c r="N49">
        <v>691</v>
      </c>
      <c r="O49">
        <v>636.20000000000005</v>
      </c>
      <c r="P49">
        <v>674.9</v>
      </c>
      <c r="Q49">
        <v>522.9</v>
      </c>
      <c r="R49">
        <v>667.4</v>
      </c>
      <c r="S49" t="s">
        <v>67</v>
      </c>
      <c r="T49">
        <v>41367333</v>
      </c>
      <c r="U49">
        <v>41399326</v>
      </c>
      <c r="V49">
        <v>4715</v>
      </c>
      <c r="W49">
        <v>51.78</v>
      </c>
      <c r="X49">
        <v>1</v>
      </c>
      <c r="Y49" t="s">
        <v>18</v>
      </c>
      <c r="Z49" t="s">
        <v>370</v>
      </c>
    </row>
    <row r="50" spans="1:26" x14ac:dyDescent="0.25">
      <c r="A50" t="s">
        <v>1009</v>
      </c>
      <c r="B50" t="s">
        <v>1010</v>
      </c>
      <c r="C50">
        <v>3.8</v>
      </c>
      <c r="D50">
        <v>0.32</v>
      </c>
      <c r="E50">
        <f>2^D50</f>
        <v>1.2483305489016119</v>
      </c>
      <c r="F50">
        <v>0.08</v>
      </c>
      <c r="G50">
        <v>4.0999999999999996</v>
      </c>
      <c r="H50">
        <v>4.1496129999999999E-5</v>
      </c>
      <c r="I50" t="e">
        <v>#N/A</v>
      </c>
      <c r="J50">
        <v>9.1242040000000003E-3</v>
      </c>
      <c r="K50">
        <v>1</v>
      </c>
      <c r="L50">
        <v>1.8</v>
      </c>
      <c r="M50">
        <v>2.5</v>
      </c>
      <c r="N50">
        <v>8.3000000000000007</v>
      </c>
      <c r="O50">
        <v>20.5</v>
      </c>
      <c r="P50">
        <v>7.2</v>
      </c>
      <c r="Q50">
        <v>1.8</v>
      </c>
      <c r="R50">
        <v>12</v>
      </c>
      <c r="S50" t="s">
        <v>71</v>
      </c>
      <c r="T50">
        <v>55181391</v>
      </c>
      <c r="U50">
        <v>55182920</v>
      </c>
      <c r="V50">
        <v>1530</v>
      </c>
      <c r="W50">
        <v>38.43</v>
      </c>
      <c r="X50">
        <v>-1</v>
      </c>
      <c r="Y50" t="s">
        <v>18</v>
      </c>
      <c r="Z50" t="s">
        <v>1011</v>
      </c>
    </row>
    <row r="51" spans="1:26" x14ac:dyDescent="0.25">
      <c r="A51" t="s">
        <v>164</v>
      </c>
      <c r="B51" t="s">
        <v>165</v>
      </c>
      <c r="C51">
        <v>454.3</v>
      </c>
      <c r="D51">
        <v>0.32</v>
      </c>
      <c r="E51">
        <f>2^D51</f>
        <v>1.2483305489016119</v>
      </c>
      <c r="F51">
        <v>0.08</v>
      </c>
      <c r="G51">
        <v>3.89</v>
      </c>
      <c r="H51">
        <v>1.0169E-4</v>
      </c>
      <c r="I51">
        <v>7.8595249999999992E-3</v>
      </c>
      <c r="J51">
        <v>1.7094560000000002E-2</v>
      </c>
      <c r="K51">
        <v>368.3</v>
      </c>
      <c r="L51">
        <v>363.1</v>
      </c>
      <c r="M51">
        <v>350.9</v>
      </c>
      <c r="N51">
        <v>461.9</v>
      </c>
      <c r="O51">
        <v>494.2</v>
      </c>
      <c r="P51">
        <v>431.7</v>
      </c>
      <c r="Q51">
        <v>360.8</v>
      </c>
      <c r="R51">
        <v>462.6</v>
      </c>
      <c r="S51" t="s">
        <v>41</v>
      </c>
      <c r="T51">
        <v>219173844</v>
      </c>
      <c r="U51">
        <v>219212865</v>
      </c>
      <c r="V51">
        <v>2966</v>
      </c>
      <c r="W51">
        <v>33.96</v>
      </c>
      <c r="X51">
        <v>1</v>
      </c>
      <c r="Y51" t="s">
        <v>18</v>
      </c>
      <c r="Z51" t="s">
        <v>166</v>
      </c>
    </row>
    <row r="52" spans="1:26" x14ac:dyDescent="0.25">
      <c r="A52" t="s">
        <v>464</v>
      </c>
      <c r="B52" t="s">
        <v>465</v>
      </c>
      <c r="C52">
        <v>713.8</v>
      </c>
      <c r="D52">
        <v>0.31</v>
      </c>
      <c r="E52">
        <f>2^D52</f>
        <v>1.2397076999389864</v>
      </c>
      <c r="F52">
        <v>0.08</v>
      </c>
      <c r="G52">
        <v>3.85</v>
      </c>
      <c r="H52">
        <v>1.170814E-4</v>
      </c>
      <c r="I52">
        <v>8.5452089999999998E-3</v>
      </c>
      <c r="J52">
        <v>1.861486E-2</v>
      </c>
      <c r="K52">
        <v>560.79999999999995</v>
      </c>
      <c r="L52">
        <v>479.5</v>
      </c>
      <c r="M52">
        <v>595.79999999999995</v>
      </c>
      <c r="N52">
        <v>739.7</v>
      </c>
      <c r="O52">
        <v>671.5</v>
      </c>
      <c r="P52">
        <v>667.7</v>
      </c>
      <c r="Q52">
        <v>545.29999999999995</v>
      </c>
      <c r="R52">
        <v>693</v>
      </c>
      <c r="S52" t="s">
        <v>42</v>
      </c>
      <c r="T52">
        <v>207762586</v>
      </c>
      <c r="U52">
        <v>207769563</v>
      </c>
      <c r="V52">
        <v>6708</v>
      </c>
      <c r="W52">
        <v>50.14</v>
      </c>
      <c r="X52">
        <v>-1</v>
      </c>
      <c r="Y52" t="s">
        <v>18</v>
      </c>
      <c r="Z52" t="s">
        <v>466</v>
      </c>
    </row>
    <row r="53" spans="1:26" x14ac:dyDescent="0.25">
      <c r="A53" t="s">
        <v>68</v>
      </c>
      <c r="B53" t="s">
        <v>69</v>
      </c>
      <c r="C53">
        <v>751.9</v>
      </c>
      <c r="D53">
        <v>0.3</v>
      </c>
      <c r="E53">
        <f>2^D53</f>
        <v>1.2311444133449163</v>
      </c>
      <c r="F53">
        <v>7.0000000000000007E-2</v>
      </c>
      <c r="G53">
        <v>4.07</v>
      </c>
      <c r="H53">
        <v>4.6206119999999999E-5</v>
      </c>
      <c r="I53">
        <v>4.6256070000000003E-3</v>
      </c>
      <c r="J53">
        <v>9.7451529999999995E-3</v>
      </c>
      <c r="K53">
        <v>551.5</v>
      </c>
      <c r="L53">
        <v>505.4</v>
      </c>
      <c r="M53">
        <v>586.6</v>
      </c>
      <c r="N53">
        <v>672</v>
      </c>
      <c r="O53">
        <v>687.4</v>
      </c>
      <c r="P53">
        <v>706.9</v>
      </c>
      <c r="Q53">
        <v>547.79999999999995</v>
      </c>
      <c r="R53">
        <v>688.8</v>
      </c>
      <c r="S53" t="s">
        <v>21</v>
      </c>
      <c r="T53">
        <v>59176590</v>
      </c>
      <c r="U53">
        <v>59247774</v>
      </c>
      <c r="V53">
        <v>4093</v>
      </c>
      <c r="W53">
        <v>35.18</v>
      </c>
      <c r="X53">
        <v>1</v>
      </c>
      <c r="Y53" t="s">
        <v>18</v>
      </c>
      <c r="Z53" t="s">
        <v>70</v>
      </c>
    </row>
    <row r="54" spans="1:26" x14ac:dyDescent="0.25">
      <c r="A54" t="s">
        <v>22</v>
      </c>
      <c r="B54" t="s">
        <v>23</v>
      </c>
      <c r="C54">
        <v>611.5</v>
      </c>
      <c r="D54">
        <v>0.3</v>
      </c>
      <c r="E54">
        <f>2^D54</f>
        <v>1.2311444133449163</v>
      </c>
      <c r="F54">
        <v>0.08</v>
      </c>
      <c r="G54">
        <v>3.88</v>
      </c>
      <c r="H54">
        <v>1.044439E-4</v>
      </c>
      <c r="I54">
        <v>7.9355980000000003E-3</v>
      </c>
      <c r="J54">
        <v>1.729752E-2</v>
      </c>
      <c r="K54">
        <v>408.7</v>
      </c>
      <c r="L54">
        <v>419.5</v>
      </c>
      <c r="M54">
        <v>458.7</v>
      </c>
      <c r="N54">
        <v>558.1</v>
      </c>
      <c r="O54">
        <v>520.4</v>
      </c>
      <c r="P54">
        <v>543</v>
      </c>
      <c r="Q54">
        <v>429</v>
      </c>
      <c r="R54">
        <v>540.5</v>
      </c>
      <c r="S54" t="s">
        <v>24</v>
      </c>
      <c r="T54">
        <v>47819779</v>
      </c>
      <c r="U54">
        <v>47843330</v>
      </c>
      <c r="V54">
        <v>5991</v>
      </c>
      <c r="W54">
        <v>49.03</v>
      </c>
      <c r="X54">
        <v>1</v>
      </c>
      <c r="Y54" t="s">
        <v>18</v>
      </c>
      <c r="Z54" t="s">
        <v>25</v>
      </c>
    </row>
    <row r="55" spans="1:26" x14ac:dyDescent="0.25">
      <c r="A55" t="s">
        <v>578</v>
      </c>
      <c r="B55" t="s">
        <v>579</v>
      </c>
      <c r="C55">
        <v>854</v>
      </c>
      <c r="D55">
        <v>0.3</v>
      </c>
      <c r="E55">
        <f>2^D55</f>
        <v>1.2311444133449163</v>
      </c>
      <c r="F55">
        <v>0.08</v>
      </c>
      <c r="G55">
        <v>3.85</v>
      </c>
      <c r="H55">
        <v>1.203434E-4</v>
      </c>
      <c r="I55">
        <v>8.6704429999999999E-3</v>
      </c>
      <c r="J55">
        <v>1.9020479999999999E-2</v>
      </c>
      <c r="K55">
        <v>651.79999999999995</v>
      </c>
      <c r="L55">
        <v>550.70000000000005</v>
      </c>
      <c r="M55">
        <v>664.3</v>
      </c>
      <c r="N55">
        <v>775.3</v>
      </c>
      <c r="O55">
        <v>768</v>
      </c>
      <c r="P55">
        <v>804.7</v>
      </c>
      <c r="Q55">
        <v>622.29999999999995</v>
      </c>
      <c r="R55">
        <v>782.7</v>
      </c>
      <c r="S55" t="s">
        <v>43</v>
      </c>
      <c r="T55">
        <v>70384597</v>
      </c>
      <c r="U55">
        <v>70414624</v>
      </c>
      <c r="V55">
        <v>5175</v>
      </c>
      <c r="W55">
        <v>43.93</v>
      </c>
      <c r="X55">
        <v>-1</v>
      </c>
      <c r="Y55" t="s">
        <v>18</v>
      </c>
      <c r="Z55" t="s">
        <v>580</v>
      </c>
    </row>
    <row r="56" spans="1:26" x14ac:dyDescent="0.25">
      <c r="A56" t="s">
        <v>671</v>
      </c>
      <c r="B56" t="s">
        <v>672</v>
      </c>
      <c r="C56">
        <v>573.9</v>
      </c>
      <c r="D56">
        <v>0.3</v>
      </c>
      <c r="E56">
        <f>2^D56</f>
        <v>1.2311444133449163</v>
      </c>
      <c r="F56">
        <v>0.08</v>
      </c>
      <c r="G56">
        <v>3.63</v>
      </c>
      <c r="H56">
        <v>2.8758480000000002E-4</v>
      </c>
      <c r="I56">
        <v>1.6194130000000001E-2</v>
      </c>
      <c r="J56">
        <v>3.431596E-2</v>
      </c>
      <c r="K56">
        <v>282.5</v>
      </c>
      <c r="L56">
        <v>270.7</v>
      </c>
      <c r="M56">
        <v>249.8</v>
      </c>
      <c r="N56">
        <v>312.3</v>
      </c>
      <c r="O56">
        <v>329.5</v>
      </c>
      <c r="P56">
        <v>366.8</v>
      </c>
      <c r="Q56">
        <v>267.7</v>
      </c>
      <c r="R56">
        <v>336.2</v>
      </c>
      <c r="S56" t="s">
        <v>20</v>
      </c>
      <c r="T56">
        <v>11183298</v>
      </c>
      <c r="U56">
        <v>11382348</v>
      </c>
      <c r="V56">
        <v>10359</v>
      </c>
      <c r="W56">
        <v>43.09</v>
      </c>
      <c r="X56">
        <v>-1</v>
      </c>
      <c r="Y56" t="s">
        <v>18</v>
      </c>
      <c r="Z56" t="s">
        <v>673</v>
      </c>
    </row>
    <row r="57" spans="1:26" x14ac:dyDescent="0.25">
      <c r="A57" t="s">
        <v>97</v>
      </c>
      <c r="B57" t="s">
        <v>98</v>
      </c>
      <c r="C57">
        <v>1344.6</v>
      </c>
      <c r="D57">
        <v>0.28999999999999998</v>
      </c>
      <c r="E57">
        <f>2^D57</f>
        <v>1.2226402776920684</v>
      </c>
      <c r="F57">
        <v>0.06</v>
      </c>
      <c r="G57">
        <v>4.8899999999999997</v>
      </c>
      <c r="H57">
        <v>1.0305280000000001E-6</v>
      </c>
      <c r="I57">
        <v>2.5030000000000001E-4</v>
      </c>
      <c r="J57">
        <v>5.9496579999999998E-4</v>
      </c>
      <c r="K57">
        <v>1140.2</v>
      </c>
      <c r="L57">
        <v>1031.0999999999999</v>
      </c>
      <c r="M57">
        <v>1063.7</v>
      </c>
      <c r="N57">
        <v>1318</v>
      </c>
      <c r="O57">
        <v>1261.0999999999999</v>
      </c>
      <c r="P57">
        <v>1419.9</v>
      </c>
      <c r="Q57">
        <v>1078.3</v>
      </c>
      <c r="R57">
        <v>1333</v>
      </c>
      <c r="S57" t="s">
        <v>59</v>
      </c>
      <c r="T57">
        <v>69169990</v>
      </c>
      <c r="U57">
        <v>69542583</v>
      </c>
      <c r="V57">
        <v>9993</v>
      </c>
      <c r="W57">
        <v>41.42</v>
      </c>
      <c r="X57">
        <v>-1</v>
      </c>
      <c r="Y57" t="s">
        <v>18</v>
      </c>
      <c r="Z57" t="s">
        <v>99</v>
      </c>
    </row>
    <row r="58" spans="1:26" x14ac:dyDescent="0.25">
      <c r="A58" t="s">
        <v>512</v>
      </c>
      <c r="B58" t="s">
        <v>513</v>
      </c>
      <c r="C58">
        <v>992.9</v>
      </c>
      <c r="D58">
        <v>0.28999999999999998</v>
      </c>
      <c r="E58">
        <f>2^D58</f>
        <v>1.2226402776920684</v>
      </c>
      <c r="F58">
        <v>7.0000000000000007E-2</v>
      </c>
      <c r="G58">
        <v>4.28</v>
      </c>
      <c r="H58">
        <v>1.9090239999999998E-5</v>
      </c>
      <c r="I58">
        <v>2.2096949999999998E-3</v>
      </c>
      <c r="J58">
        <v>5.137661E-3</v>
      </c>
      <c r="K58">
        <v>874.3</v>
      </c>
      <c r="L58">
        <v>716</v>
      </c>
      <c r="M58">
        <v>853.9</v>
      </c>
      <c r="N58">
        <v>1052</v>
      </c>
      <c r="O58">
        <v>974.8</v>
      </c>
      <c r="P58">
        <v>992.3</v>
      </c>
      <c r="Q58">
        <v>814.8</v>
      </c>
      <c r="R58">
        <v>1006.4</v>
      </c>
      <c r="S58" t="s">
        <v>35</v>
      </c>
      <c r="T58">
        <v>111927144</v>
      </c>
      <c r="U58">
        <v>112022584</v>
      </c>
      <c r="V58">
        <v>8509</v>
      </c>
      <c r="W58">
        <v>43.3</v>
      </c>
      <c r="X58">
        <v>1</v>
      </c>
      <c r="Y58" t="s">
        <v>18</v>
      </c>
      <c r="Z58" t="s">
        <v>514</v>
      </c>
    </row>
    <row r="59" spans="1:26" x14ac:dyDescent="0.25">
      <c r="A59" t="s">
        <v>928</v>
      </c>
      <c r="B59" t="s">
        <v>929</v>
      </c>
      <c r="C59">
        <v>2346.6</v>
      </c>
      <c r="D59">
        <v>0.28999999999999998</v>
      </c>
      <c r="E59">
        <f>2^D59</f>
        <v>1.2226402776920684</v>
      </c>
      <c r="F59">
        <v>7.0000000000000007E-2</v>
      </c>
      <c r="G59">
        <v>4.0999999999999996</v>
      </c>
      <c r="H59">
        <v>4.1165480000000003E-5</v>
      </c>
      <c r="I59">
        <v>4.2650889999999997E-3</v>
      </c>
      <c r="J59">
        <v>9.0708000000000004E-3</v>
      </c>
      <c r="K59">
        <v>2342.4</v>
      </c>
      <c r="L59">
        <v>1952.3</v>
      </c>
      <c r="M59">
        <v>2109.8000000000002</v>
      </c>
      <c r="N59">
        <v>2824.7</v>
      </c>
      <c r="O59">
        <v>2481.4</v>
      </c>
      <c r="P59">
        <v>2613.1</v>
      </c>
      <c r="Q59">
        <v>2134.8000000000002</v>
      </c>
      <c r="R59">
        <v>2639.7</v>
      </c>
      <c r="S59" t="s">
        <v>41</v>
      </c>
      <c r="T59">
        <v>629640</v>
      </c>
      <c r="U59">
        <v>630683</v>
      </c>
      <c r="V59">
        <v>1044</v>
      </c>
      <c r="W59">
        <v>43.1</v>
      </c>
      <c r="X59">
        <v>1</v>
      </c>
      <c r="Y59" t="s">
        <v>229</v>
      </c>
      <c r="Z59" t="s">
        <v>930</v>
      </c>
    </row>
    <row r="60" spans="1:26" x14ac:dyDescent="0.25">
      <c r="A60" t="s">
        <v>37</v>
      </c>
      <c r="B60" t="s">
        <v>38</v>
      </c>
      <c r="C60">
        <v>600.6</v>
      </c>
      <c r="D60">
        <v>0.28999999999999998</v>
      </c>
      <c r="E60">
        <f>2^D60</f>
        <v>1.2226402776920684</v>
      </c>
      <c r="F60">
        <v>7.0000000000000007E-2</v>
      </c>
      <c r="G60">
        <v>3.99</v>
      </c>
      <c r="H60">
        <v>6.5156700000000006E-5</v>
      </c>
      <c r="I60">
        <v>5.9590219999999996E-3</v>
      </c>
      <c r="J60">
        <v>1.25159E-2</v>
      </c>
      <c r="K60">
        <v>460.4</v>
      </c>
      <c r="L60">
        <v>461</v>
      </c>
      <c r="M60">
        <v>426.1</v>
      </c>
      <c r="N60">
        <v>534.29999999999995</v>
      </c>
      <c r="O60">
        <v>589.70000000000005</v>
      </c>
      <c r="P60">
        <v>550.20000000000005</v>
      </c>
      <c r="Q60">
        <v>449.2</v>
      </c>
      <c r="R60">
        <v>558.1</v>
      </c>
      <c r="S60" t="s">
        <v>39</v>
      </c>
      <c r="T60">
        <v>904943</v>
      </c>
      <c r="U60">
        <v>912172</v>
      </c>
      <c r="V60">
        <v>3805</v>
      </c>
      <c r="W60">
        <v>52.82</v>
      </c>
      <c r="X60">
        <v>1</v>
      </c>
      <c r="Y60" t="s">
        <v>18</v>
      </c>
      <c r="Z60" t="s">
        <v>40</v>
      </c>
    </row>
    <row r="61" spans="1:26" x14ac:dyDescent="0.25">
      <c r="A61" t="s">
        <v>710</v>
      </c>
      <c r="B61" t="s">
        <v>711</v>
      </c>
      <c r="C61">
        <v>822.7</v>
      </c>
      <c r="D61">
        <v>0.28999999999999998</v>
      </c>
      <c r="E61">
        <f>2^D61</f>
        <v>1.2226402776920684</v>
      </c>
      <c r="F61">
        <v>7.0000000000000007E-2</v>
      </c>
      <c r="G61">
        <v>3.99</v>
      </c>
      <c r="H61">
        <v>6.5954519999999995E-5</v>
      </c>
      <c r="I61">
        <v>5.9949820000000003E-3</v>
      </c>
      <c r="J61">
        <v>1.264565E-2</v>
      </c>
      <c r="K61">
        <v>630.1</v>
      </c>
      <c r="L61">
        <v>595</v>
      </c>
      <c r="M61">
        <v>667.6</v>
      </c>
      <c r="N61">
        <v>768.2</v>
      </c>
      <c r="O61">
        <v>783.9</v>
      </c>
      <c r="P61">
        <v>806.8</v>
      </c>
      <c r="Q61">
        <v>630.9</v>
      </c>
      <c r="R61">
        <v>786.3</v>
      </c>
      <c r="S61" t="s">
        <v>46</v>
      </c>
      <c r="T61">
        <v>126360132</v>
      </c>
      <c r="U61">
        <v>126496494</v>
      </c>
      <c r="V61">
        <v>5051</v>
      </c>
      <c r="W61">
        <v>38.950000000000003</v>
      </c>
      <c r="X61">
        <v>1</v>
      </c>
      <c r="Y61" t="s">
        <v>18</v>
      </c>
      <c r="Z61" t="s">
        <v>712</v>
      </c>
    </row>
    <row r="62" spans="1:26" x14ac:dyDescent="0.25">
      <c r="A62" t="s">
        <v>263</v>
      </c>
      <c r="B62" t="s">
        <v>264</v>
      </c>
      <c r="C62">
        <v>1222.5</v>
      </c>
      <c r="D62">
        <v>0.28999999999999998</v>
      </c>
      <c r="E62">
        <f>2^D62</f>
        <v>1.2226402776920684</v>
      </c>
      <c r="F62">
        <v>7.0000000000000007E-2</v>
      </c>
      <c r="G62">
        <v>3.96</v>
      </c>
      <c r="H62">
        <v>7.5905880000000007E-5</v>
      </c>
      <c r="I62">
        <v>6.6545650000000003E-3</v>
      </c>
      <c r="J62">
        <v>1.42109E-2</v>
      </c>
      <c r="K62">
        <v>1138.0999999999999</v>
      </c>
      <c r="L62">
        <v>886</v>
      </c>
      <c r="M62">
        <v>1042.8</v>
      </c>
      <c r="N62">
        <v>1236</v>
      </c>
      <c r="O62">
        <v>1236.0999999999999</v>
      </c>
      <c r="P62">
        <v>1331.3</v>
      </c>
      <c r="Q62">
        <v>1022.3</v>
      </c>
      <c r="R62">
        <v>1267.8</v>
      </c>
      <c r="S62" t="s">
        <v>41</v>
      </c>
      <c r="T62">
        <v>46040140</v>
      </c>
      <c r="U62">
        <v>46133036</v>
      </c>
      <c r="V62">
        <v>7410</v>
      </c>
      <c r="W62">
        <v>40.270000000000003</v>
      </c>
      <c r="X62">
        <v>-1</v>
      </c>
      <c r="Y62" t="s">
        <v>18</v>
      </c>
      <c r="Z62" t="s">
        <v>265</v>
      </c>
    </row>
    <row r="63" spans="1:26" x14ac:dyDescent="0.25">
      <c r="A63" t="s">
        <v>635</v>
      </c>
      <c r="B63" t="s">
        <v>636</v>
      </c>
      <c r="C63">
        <v>982.6</v>
      </c>
      <c r="D63">
        <v>0.28999999999999998</v>
      </c>
      <c r="E63">
        <f>2^D63</f>
        <v>1.2226402776920684</v>
      </c>
      <c r="F63">
        <v>0.08</v>
      </c>
      <c r="G63">
        <v>3.76</v>
      </c>
      <c r="H63">
        <v>1.72466E-4</v>
      </c>
      <c r="I63">
        <v>1.1356700000000001E-2</v>
      </c>
      <c r="J63">
        <v>2.4823580000000001E-2</v>
      </c>
      <c r="K63">
        <v>837</v>
      </c>
      <c r="L63">
        <v>695.7</v>
      </c>
      <c r="M63">
        <v>903.2</v>
      </c>
      <c r="N63">
        <v>959.4</v>
      </c>
      <c r="O63">
        <v>1056.5999999999999</v>
      </c>
      <c r="P63">
        <v>1033.5</v>
      </c>
      <c r="Q63">
        <v>812</v>
      </c>
      <c r="R63">
        <v>1016.5</v>
      </c>
      <c r="S63" t="s">
        <v>20</v>
      </c>
      <c r="T63">
        <v>96521595</v>
      </c>
      <c r="U63">
        <v>96555276</v>
      </c>
      <c r="V63">
        <v>4539</v>
      </c>
      <c r="W63">
        <v>33.380000000000003</v>
      </c>
      <c r="X63">
        <v>1</v>
      </c>
      <c r="Y63" t="s">
        <v>18</v>
      </c>
      <c r="Z63" t="s">
        <v>637</v>
      </c>
    </row>
    <row r="64" spans="1:26" x14ac:dyDescent="0.25">
      <c r="A64" t="s">
        <v>416</v>
      </c>
      <c r="B64" t="s">
        <v>417</v>
      </c>
      <c r="C64">
        <v>453.4</v>
      </c>
      <c r="D64">
        <v>0.28999999999999998</v>
      </c>
      <c r="E64">
        <f>2^D64</f>
        <v>1.2226402776920684</v>
      </c>
      <c r="F64">
        <v>0.08</v>
      </c>
      <c r="G64">
        <v>3.73</v>
      </c>
      <c r="H64">
        <v>1.9126500000000001E-4</v>
      </c>
      <c r="I64">
        <v>1.2214579999999999E-2</v>
      </c>
      <c r="J64">
        <v>2.6487980000000001E-2</v>
      </c>
      <c r="K64">
        <v>377.6</v>
      </c>
      <c r="L64">
        <v>356.6</v>
      </c>
      <c r="M64">
        <v>393.5</v>
      </c>
      <c r="N64">
        <v>457.1</v>
      </c>
      <c r="O64">
        <v>479.5</v>
      </c>
      <c r="P64">
        <v>469.9</v>
      </c>
      <c r="Q64">
        <v>375.9</v>
      </c>
      <c r="R64">
        <v>468.8</v>
      </c>
      <c r="S64" t="s">
        <v>32</v>
      </c>
      <c r="T64">
        <v>33589341</v>
      </c>
      <c r="U64">
        <v>33643926</v>
      </c>
      <c r="V64">
        <v>6177</v>
      </c>
      <c r="W64">
        <v>41.59</v>
      </c>
      <c r="X64">
        <v>-1</v>
      </c>
      <c r="Y64" t="s">
        <v>18</v>
      </c>
      <c r="Z64" t="s">
        <v>418</v>
      </c>
    </row>
    <row r="65" spans="1:26" x14ac:dyDescent="0.25">
      <c r="A65" t="s">
        <v>113</v>
      </c>
      <c r="B65" t="s">
        <v>114</v>
      </c>
      <c r="C65">
        <v>492.9</v>
      </c>
      <c r="D65">
        <v>0.28999999999999998</v>
      </c>
      <c r="E65">
        <f>2^D65</f>
        <v>1.2226402776920684</v>
      </c>
      <c r="F65">
        <v>0.08</v>
      </c>
      <c r="G65">
        <v>3.49</v>
      </c>
      <c r="H65">
        <v>4.8624360000000001E-4</v>
      </c>
      <c r="I65">
        <v>2.2977040000000001E-2</v>
      </c>
      <c r="J65">
        <v>4.9654509999999999E-2</v>
      </c>
      <c r="K65">
        <v>467.7</v>
      </c>
      <c r="L65">
        <v>437</v>
      </c>
      <c r="M65">
        <v>413.6</v>
      </c>
      <c r="N65">
        <v>548.6</v>
      </c>
      <c r="O65">
        <v>562.4</v>
      </c>
      <c r="P65">
        <v>534.79999999999995</v>
      </c>
      <c r="Q65">
        <v>439.4</v>
      </c>
      <c r="R65">
        <v>548.6</v>
      </c>
      <c r="S65" t="s">
        <v>46</v>
      </c>
      <c r="T65">
        <v>148923639</v>
      </c>
      <c r="U65">
        <v>149063163</v>
      </c>
      <c r="V65">
        <v>15047</v>
      </c>
      <c r="W65">
        <v>42.51</v>
      </c>
      <c r="X65">
        <v>-1</v>
      </c>
      <c r="Y65" t="s">
        <v>18</v>
      </c>
      <c r="Z65" t="s">
        <v>115</v>
      </c>
    </row>
    <row r="66" spans="1:26" x14ac:dyDescent="0.25">
      <c r="A66" t="s">
        <v>187</v>
      </c>
      <c r="B66" t="s">
        <v>188</v>
      </c>
      <c r="C66">
        <v>1154.9000000000001</v>
      </c>
      <c r="D66">
        <v>0.28000000000000003</v>
      </c>
      <c r="E66">
        <f>2^D66</f>
        <v>1.214194884395047</v>
      </c>
      <c r="F66">
        <v>7.0000000000000007E-2</v>
      </c>
      <c r="G66">
        <v>3.89</v>
      </c>
      <c r="H66">
        <v>1.01579E-4</v>
      </c>
      <c r="I66">
        <v>7.8595249999999992E-3</v>
      </c>
      <c r="J66">
        <v>1.7094560000000002E-2</v>
      </c>
      <c r="K66">
        <v>1005.7</v>
      </c>
      <c r="L66">
        <v>977.5</v>
      </c>
      <c r="M66">
        <v>879</v>
      </c>
      <c r="N66">
        <v>1175.5</v>
      </c>
      <c r="O66">
        <v>1157.7</v>
      </c>
      <c r="P66">
        <v>1203.5</v>
      </c>
      <c r="Q66">
        <v>954.1</v>
      </c>
      <c r="R66">
        <v>1178.9000000000001</v>
      </c>
      <c r="S66" t="s">
        <v>71</v>
      </c>
      <c r="T66">
        <v>151953124</v>
      </c>
      <c r="U66">
        <v>151974680</v>
      </c>
      <c r="V66">
        <v>9612</v>
      </c>
      <c r="W66">
        <v>46.86</v>
      </c>
      <c r="X66">
        <v>-1</v>
      </c>
      <c r="Y66" t="s">
        <v>18</v>
      </c>
      <c r="Z66" t="s">
        <v>189</v>
      </c>
    </row>
    <row r="67" spans="1:26" x14ac:dyDescent="0.25">
      <c r="A67" t="s">
        <v>847</v>
      </c>
      <c r="B67" t="s">
        <v>848</v>
      </c>
      <c r="C67">
        <v>671.7</v>
      </c>
      <c r="D67">
        <v>0.28000000000000003</v>
      </c>
      <c r="E67">
        <f>2^D67</f>
        <v>1.214194884395047</v>
      </c>
      <c r="F67">
        <v>0.08</v>
      </c>
      <c r="G67">
        <v>3.63</v>
      </c>
      <c r="H67">
        <v>2.8824820000000002E-4</v>
      </c>
      <c r="I67">
        <v>1.6194130000000001E-2</v>
      </c>
      <c r="J67">
        <v>3.431596E-2</v>
      </c>
      <c r="K67">
        <v>576.29999999999995</v>
      </c>
      <c r="L67">
        <v>555.29999999999995</v>
      </c>
      <c r="M67">
        <v>649.20000000000005</v>
      </c>
      <c r="N67">
        <v>739.7</v>
      </c>
      <c r="O67">
        <v>751</v>
      </c>
      <c r="P67">
        <v>720.2</v>
      </c>
      <c r="Q67">
        <v>593.6</v>
      </c>
      <c r="R67">
        <v>737</v>
      </c>
      <c r="S67" t="s">
        <v>26</v>
      </c>
      <c r="T67">
        <v>109714228</v>
      </c>
      <c r="U67">
        <v>109770507</v>
      </c>
      <c r="V67">
        <v>3722</v>
      </c>
      <c r="W67">
        <v>52.74</v>
      </c>
      <c r="X67">
        <v>1</v>
      </c>
      <c r="Y67" t="s">
        <v>18</v>
      </c>
      <c r="Z67" t="s">
        <v>849</v>
      </c>
    </row>
    <row r="68" spans="1:26" x14ac:dyDescent="0.25">
      <c r="A68" t="s">
        <v>1003</v>
      </c>
      <c r="B68" t="s">
        <v>1004</v>
      </c>
      <c r="C68">
        <v>3.4</v>
      </c>
      <c r="D68">
        <v>0.28000000000000003</v>
      </c>
      <c r="E68">
        <f>2^D68</f>
        <v>1.214194884395047</v>
      </c>
      <c r="F68">
        <v>0.08</v>
      </c>
      <c r="G68">
        <v>3.59</v>
      </c>
      <c r="H68">
        <v>3.2816840000000002E-4</v>
      </c>
      <c r="I68" t="e">
        <v>#N/A</v>
      </c>
      <c r="J68">
        <v>3.7906830000000002E-2</v>
      </c>
      <c r="K68">
        <v>1</v>
      </c>
      <c r="L68">
        <v>0.9</v>
      </c>
      <c r="M68">
        <v>0</v>
      </c>
      <c r="N68">
        <v>9.5</v>
      </c>
      <c r="O68">
        <v>10.199999999999999</v>
      </c>
      <c r="P68">
        <v>5.2</v>
      </c>
      <c r="Q68">
        <v>0.7</v>
      </c>
      <c r="R68">
        <v>8.3000000000000007</v>
      </c>
      <c r="S68" t="s">
        <v>59</v>
      </c>
      <c r="T68">
        <v>131533555</v>
      </c>
      <c r="U68">
        <v>132285410</v>
      </c>
      <c r="V68">
        <v>6427</v>
      </c>
      <c r="W68">
        <v>38.99</v>
      </c>
      <c r="X68">
        <v>-1</v>
      </c>
      <c r="Y68" t="s">
        <v>18</v>
      </c>
      <c r="Z68" t="s">
        <v>1005</v>
      </c>
    </row>
    <row r="69" spans="1:26" x14ac:dyDescent="0.25">
      <c r="A69" t="s">
        <v>572</v>
      </c>
      <c r="B69" t="s">
        <v>573</v>
      </c>
      <c r="C69">
        <v>1140.5</v>
      </c>
      <c r="D69">
        <v>0.28000000000000003</v>
      </c>
      <c r="E69">
        <f>2^D69</f>
        <v>1.214194884395047</v>
      </c>
      <c r="F69">
        <v>0.08</v>
      </c>
      <c r="G69">
        <v>3.49</v>
      </c>
      <c r="H69">
        <v>4.8706299999999998E-4</v>
      </c>
      <c r="I69">
        <v>2.2977040000000001E-2</v>
      </c>
      <c r="J69">
        <v>4.9689079999999997E-2</v>
      </c>
      <c r="K69">
        <v>1252.9000000000001</v>
      </c>
      <c r="L69">
        <v>1041.3</v>
      </c>
      <c r="M69">
        <v>1378.7</v>
      </c>
      <c r="N69">
        <v>1616</v>
      </c>
      <c r="O69">
        <v>1536.1</v>
      </c>
      <c r="P69">
        <v>1419.9</v>
      </c>
      <c r="Q69">
        <v>1224.3</v>
      </c>
      <c r="R69">
        <v>1524</v>
      </c>
      <c r="S69" t="s">
        <v>41</v>
      </c>
      <c r="T69">
        <v>117605934</v>
      </c>
      <c r="U69">
        <v>117628372</v>
      </c>
      <c r="V69">
        <v>5751</v>
      </c>
      <c r="W69">
        <v>44.16</v>
      </c>
      <c r="X69">
        <v>1</v>
      </c>
      <c r="Y69" t="s">
        <v>18</v>
      </c>
      <c r="Z69" t="s">
        <v>574</v>
      </c>
    </row>
    <row r="70" spans="1:26" x14ac:dyDescent="0.25">
      <c r="A70" t="s">
        <v>883</v>
      </c>
      <c r="B70" t="s">
        <v>884</v>
      </c>
      <c r="C70">
        <v>57567.8</v>
      </c>
      <c r="D70">
        <v>0.27</v>
      </c>
      <c r="E70">
        <f>2^D70</f>
        <v>1.2058078276907604</v>
      </c>
      <c r="F70">
        <v>0.05</v>
      </c>
      <c r="G70">
        <v>4.8899999999999997</v>
      </c>
      <c r="H70">
        <v>1.003868E-6</v>
      </c>
      <c r="I70">
        <v>2.4788840000000001E-4</v>
      </c>
      <c r="J70">
        <v>5.8282970000000001E-4</v>
      </c>
      <c r="K70">
        <v>54783</v>
      </c>
      <c r="L70">
        <v>53293.9</v>
      </c>
      <c r="M70">
        <v>50037.4</v>
      </c>
      <c r="N70">
        <v>67374.899999999994</v>
      </c>
      <c r="O70">
        <v>59887.7</v>
      </c>
      <c r="P70">
        <v>64792.5</v>
      </c>
      <c r="Q70">
        <v>52704.800000000003</v>
      </c>
      <c r="R70">
        <v>64018.400000000001</v>
      </c>
      <c r="S70" t="s">
        <v>27</v>
      </c>
      <c r="T70">
        <v>4470</v>
      </c>
      <c r="U70">
        <v>5511</v>
      </c>
      <c r="V70">
        <v>1042</v>
      </c>
      <c r="W70">
        <v>42.99</v>
      </c>
      <c r="X70">
        <v>1</v>
      </c>
      <c r="Y70" t="s">
        <v>18</v>
      </c>
      <c r="Z70" t="s">
        <v>885</v>
      </c>
    </row>
    <row r="71" spans="1:26" x14ac:dyDescent="0.25">
      <c r="A71" t="s">
        <v>110</v>
      </c>
      <c r="B71" t="s">
        <v>111</v>
      </c>
      <c r="C71">
        <v>2237.5</v>
      </c>
      <c r="D71">
        <v>0.27</v>
      </c>
      <c r="E71">
        <f>2^D71</f>
        <v>1.2058078276907604</v>
      </c>
      <c r="F71">
        <v>0.06</v>
      </c>
      <c r="G71">
        <v>4.74</v>
      </c>
      <c r="H71">
        <v>2.153177E-6</v>
      </c>
      <c r="I71">
        <v>4.2535290000000003E-4</v>
      </c>
      <c r="J71">
        <v>1.039803E-3</v>
      </c>
      <c r="K71">
        <v>1522</v>
      </c>
      <c r="L71">
        <v>1615.9</v>
      </c>
      <c r="M71">
        <v>1500.7</v>
      </c>
      <c r="N71">
        <v>2043.4</v>
      </c>
      <c r="O71">
        <v>1756.5</v>
      </c>
      <c r="P71">
        <v>1855.7</v>
      </c>
      <c r="Q71">
        <v>1546.2</v>
      </c>
      <c r="R71">
        <v>1885.2</v>
      </c>
      <c r="S71" t="s">
        <v>106</v>
      </c>
      <c r="T71">
        <v>51222334</v>
      </c>
      <c r="U71">
        <v>51284241</v>
      </c>
      <c r="V71">
        <v>6702</v>
      </c>
      <c r="W71">
        <v>44.27</v>
      </c>
      <c r="X71">
        <v>1</v>
      </c>
      <c r="Y71" t="s">
        <v>18</v>
      </c>
      <c r="Z71" t="s">
        <v>112</v>
      </c>
    </row>
    <row r="72" spans="1:26" x14ac:dyDescent="0.25">
      <c r="A72" t="s">
        <v>257</v>
      </c>
      <c r="B72" t="s">
        <v>258</v>
      </c>
      <c r="C72">
        <v>3860.9</v>
      </c>
      <c r="D72">
        <v>0.27</v>
      </c>
      <c r="E72">
        <f>2^D72</f>
        <v>1.2058078276907604</v>
      </c>
      <c r="F72">
        <v>0.06</v>
      </c>
      <c r="G72">
        <v>4.5999999999999996</v>
      </c>
      <c r="H72">
        <v>4.2062599999999996E-6</v>
      </c>
      <c r="I72">
        <v>6.8483460000000004E-4</v>
      </c>
      <c r="J72">
        <v>1.718149E-3</v>
      </c>
      <c r="K72">
        <v>3231.2</v>
      </c>
      <c r="L72">
        <v>2653.5</v>
      </c>
      <c r="M72">
        <v>2922.8</v>
      </c>
      <c r="N72">
        <v>3557.3</v>
      </c>
      <c r="O72">
        <v>3518.7</v>
      </c>
      <c r="P72">
        <v>3664.1</v>
      </c>
      <c r="Q72">
        <v>2935.8</v>
      </c>
      <c r="R72">
        <v>3580</v>
      </c>
      <c r="S72" t="s">
        <v>42</v>
      </c>
      <c r="T72">
        <v>61477849</v>
      </c>
      <c r="U72">
        <v>61538626</v>
      </c>
      <c r="V72">
        <v>11708</v>
      </c>
      <c r="W72">
        <v>40.9</v>
      </c>
      <c r="X72">
        <v>-1</v>
      </c>
      <c r="Y72" t="s">
        <v>18</v>
      </c>
      <c r="Z72" t="s">
        <v>259</v>
      </c>
    </row>
    <row r="73" spans="1:26" x14ac:dyDescent="0.25">
      <c r="A73" t="s">
        <v>79</v>
      </c>
      <c r="B73" t="s">
        <v>80</v>
      </c>
      <c r="C73">
        <v>3933.5</v>
      </c>
      <c r="D73">
        <v>0.27</v>
      </c>
      <c r="E73">
        <f>2^D73</f>
        <v>1.2058078276907604</v>
      </c>
      <c r="F73">
        <v>0.06</v>
      </c>
      <c r="G73">
        <v>4.4400000000000004</v>
      </c>
      <c r="H73">
        <v>9.0365340000000003E-6</v>
      </c>
      <c r="I73">
        <v>1.2750979999999999E-3</v>
      </c>
      <c r="J73">
        <v>2.9274969999999998E-3</v>
      </c>
      <c r="K73">
        <v>3084.3</v>
      </c>
      <c r="L73">
        <v>3107.2</v>
      </c>
      <c r="M73">
        <v>3577</v>
      </c>
      <c r="N73">
        <v>4232.8999999999996</v>
      </c>
      <c r="O73">
        <v>3775.4</v>
      </c>
      <c r="P73">
        <v>3905.2</v>
      </c>
      <c r="Q73">
        <v>3256.1</v>
      </c>
      <c r="R73">
        <v>3971.2</v>
      </c>
      <c r="S73" t="s">
        <v>41</v>
      </c>
      <c r="T73">
        <v>200969390</v>
      </c>
      <c r="U73">
        <v>201023700</v>
      </c>
      <c r="V73">
        <v>12150</v>
      </c>
      <c r="W73">
        <v>55</v>
      </c>
      <c r="X73">
        <v>-1</v>
      </c>
      <c r="Y73" t="s">
        <v>18</v>
      </c>
      <c r="Z73" t="s">
        <v>81</v>
      </c>
    </row>
    <row r="74" spans="1:26" x14ac:dyDescent="0.25">
      <c r="A74" t="s">
        <v>100</v>
      </c>
      <c r="B74" t="s">
        <v>101</v>
      </c>
      <c r="C74">
        <v>838.4</v>
      </c>
      <c r="D74">
        <v>0.27</v>
      </c>
      <c r="E74">
        <f>2^D74</f>
        <v>1.2058078276907604</v>
      </c>
      <c r="F74">
        <v>7.0000000000000007E-2</v>
      </c>
      <c r="G74">
        <v>4.0999999999999996</v>
      </c>
      <c r="H74">
        <v>4.1973800000000001E-5</v>
      </c>
      <c r="I74">
        <v>4.3186379999999996E-3</v>
      </c>
      <c r="J74">
        <v>9.1901280000000005E-3</v>
      </c>
      <c r="K74">
        <v>669.4</v>
      </c>
      <c r="L74">
        <v>580.20000000000005</v>
      </c>
      <c r="M74">
        <v>592.4</v>
      </c>
      <c r="N74">
        <v>767</v>
      </c>
      <c r="O74">
        <v>741.9</v>
      </c>
      <c r="P74">
        <v>740.9</v>
      </c>
      <c r="Q74">
        <v>614</v>
      </c>
      <c r="R74">
        <v>749.9</v>
      </c>
      <c r="S74" t="s">
        <v>55</v>
      </c>
      <c r="T74">
        <v>90954870</v>
      </c>
      <c r="U74">
        <v>90963125</v>
      </c>
      <c r="V74">
        <v>4969</v>
      </c>
      <c r="W74">
        <v>54.47</v>
      </c>
      <c r="X74">
        <v>1</v>
      </c>
      <c r="Y74" t="s">
        <v>18</v>
      </c>
      <c r="Z74" t="s">
        <v>102</v>
      </c>
    </row>
    <row r="75" spans="1:26" x14ac:dyDescent="0.25">
      <c r="A75" t="s">
        <v>623</v>
      </c>
      <c r="B75" t="s">
        <v>624</v>
      </c>
      <c r="C75">
        <v>4896.8999999999996</v>
      </c>
      <c r="D75">
        <v>0.27</v>
      </c>
      <c r="E75">
        <f>2^D75</f>
        <v>1.2058078276907604</v>
      </c>
      <c r="F75">
        <v>7.0000000000000007E-2</v>
      </c>
      <c r="G75">
        <v>3.97</v>
      </c>
      <c r="H75">
        <v>7.2003360000000006E-5</v>
      </c>
      <c r="I75">
        <v>6.4408449999999997E-3</v>
      </c>
      <c r="J75">
        <v>1.369771E-2</v>
      </c>
      <c r="K75">
        <v>2718</v>
      </c>
      <c r="L75">
        <v>2847.5</v>
      </c>
      <c r="M75">
        <v>2921.1</v>
      </c>
      <c r="N75">
        <v>3260.5</v>
      </c>
      <c r="O75">
        <v>3735.7</v>
      </c>
      <c r="P75">
        <v>3346.7</v>
      </c>
      <c r="Q75">
        <v>2828.9</v>
      </c>
      <c r="R75">
        <v>3447.6</v>
      </c>
      <c r="S75" t="s">
        <v>59</v>
      </c>
      <c r="T75">
        <v>134355874</v>
      </c>
      <c r="U75">
        <v>134375479</v>
      </c>
      <c r="V75">
        <v>5984</v>
      </c>
      <c r="W75">
        <v>55.04</v>
      </c>
      <c r="X75">
        <v>-1</v>
      </c>
      <c r="Y75" t="s">
        <v>18</v>
      </c>
      <c r="Z75" t="s">
        <v>625</v>
      </c>
    </row>
    <row r="76" spans="1:26" x14ac:dyDescent="0.25">
      <c r="A76" t="s">
        <v>527</v>
      </c>
      <c r="B76" t="s">
        <v>528</v>
      </c>
      <c r="C76">
        <v>7819.4</v>
      </c>
      <c r="D76">
        <v>0.26</v>
      </c>
      <c r="E76">
        <f>2^D76</f>
        <v>1.1974787046189286</v>
      </c>
      <c r="F76">
        <v>0.06</v>
      </c>
      <c r="G76">
        <v>4.4400000000000004</v>
      </c>
      <c r="H76">
        <v>8.8922850000000002E-6</v>
      </c>
      <c r="I76">
        <v>1.266809E-3</v>
      </c>
      <c r="J76">
        <v>2.8989409999999999E-3</v>
      </c>
      <c r="K76">
        <v>5828.1</v>
      </c>
      <c r="L76">
        <v>5292.2</v>
      </c>
      <c r="M76">
        <v>5585.7</v>
      </c>
      <c r="N76">
        <v>6333.3</v>
      </c>
      <c r="O76">
        <v>7288.4</v>
      </c>
      <c r="P76">
        <v>6488.4</v>
      </c>
      <c r="Q76">
        <v>5568.7</v>
      </c>
      <c r="R76">
        <v>6703.4</v>
      </c>
      <c r="S76" t="s">
        <v>46</v>
      </c>
      <c r="T76">
        <v>58453982</v>
      </c>
      <c r="U76">
        <v>58460260</v>
      </c>
      <c r="V76">
        <v>4768</v>
      </c>
      <c r="W76">
        <v>42.35</v>
      </c>
      <c r="X76">
        <v>-1</v>
      </c>
      <c r="Y76" t="s">
        <v>18</v>
      </c>
      <c r="Z76" t="s">
        <v>529</v>
      </c>
    </row>
    <row r="77" spans="1:26" x14ac:dyDescent="0.25">
      <c r="A77" t="s">
        <v>668</v>
      </c>
      <c r="B77" t="s">
        <v>669</v>
      </c>
      <c r="C77">
        <v>8975.6</v>
      </c>
      <c r="D77">
        <v>0.26</v>
      </c>
      <c r="E77">
        <f>2^D77</f>
        <v>1.1974787046189286</v>
      </c>
      <c r="F77">
        <v>0.06</v>
      </c>
      <c r="G77">
        <v>4.43</v>
      </c>
      <c r="H77">
        <v>9.2867450000000001E-6</v>
      </c>
      <c r="I77">
        <v>1.2980419999999999E-3</v>
      </c>
      <c r="J77">
        <v>2.9621280000000001E-3</v>
      </c>
      <c r="K77">
        <v>8169.5</v>
      </c>
      <c r="L77">
        <v>8477</v>
      </c>
      <c r="M77">
        <v>7505.8</v>
      </c>
      <c r="N77">
        <v>10237.299999999999</v>
      </c>
      <c r="O77">
        <v>9107.4</v>
      </c>
      <c r="P77">
        <v>9843.4</v>
      </c>
      <c r="Q77">
        <v>8050.8</v>
      </c>
      <c r="R77">
        <v>9729.4</v>
      </c>
      <c r="S77" t="s">
        <v>41</v>
      </c>
      <c r="T77">
        <v>633696</v>
      </c>
      <c r="U77">
        <v>634376</v>
      </c>
      <c r="V77">
        <v>681</v>
      </c>
      <c r="W77">
        <v>43.91</v>
      </c>
      <c r="X77">
        <v>1</v>
      </c>
      <c r="Y77" t="s">
        <v>229</v>
      </c>
      <c r="Z77" t="s">
        <v>670</v>
      </c>
    </row>
    <row r="78" spans="1:26" x14ac:dyDescent="0.25">
      <c r="A78" t="s">
        <v>88</v>
      </c>
      <c r="B78" t="s">
        <v>89</v>
      </c>
      <c r="C78">
        <v>1664.8</v>
      </c>
      <c r="D78">
        <v>0.26</v>
      </c>
      <c r="E78">
        <f>2^D78</f>
        <v>1.1974787046189286</v>
      </c>
      <c r="F78">
        <v>0.06</v>
      </c>
      <c r="G78">
        <v>4.42</v>
      </c>
      <c r="H78">
        <v>1.001214E-5</v>
      </c>
      <c r="I78">
        <v>1.3485439999999999E-3</v>
      </c>
      <c r="J78">
        <v>3.1071900000000001E-3</v>
      </c>
      <c r="K78">
        <v>1405</v>
      </c>
      <c r="L78">
        <v>1274.0999999999999</v>
      </c>
      <c r="M78">
        <v>1371.2</v>
      </c>
      <c r="N78">
        <v>1510.3</v>
      </c>
      <c r="O78">
        <v>1688.3</v>
      </c>
      <c r="P78">
        <v>1704.3</v>
      </c>
      <c r="Q78">
        <v>1350.1</v>
      </c>
      <c r="R78">
        <v>1634.3</v>
      </c>
      <c r="S78" t="s">
        <v>54</v>
      </c>
      <c r="T78">
        <v>5544404</v>
      </c>
      <c r="U78">
        <v>5611026</v>
      </c>
      <c r="V78">
        <v>7527</v>
      </c>
      <c r="W78">
        <v>39.24</v>
      </c>
      <c r="X78">
        <v>-1</v>
      </c>
      <c r="Y78" t="s">
        <v>18</v>
      </c>
      <c r="Z78" t="s">
        <v>90</v>
      </c>
    </row>
    <row r="79" spans="1:26" x14ac:dyDescent="0.25">
      <c r="A79" t="s">
        <v>181</v>
      </c>
      <c r="B79" t="s">
        <v>182</v>
      </c>
      <c r="C79">
        <v>975.2</v>
      </c>
      <c r="D79">
        <v>0.26</v>
      </c>
      <c r="E79">
        <f>2^D79</f>
        <v>1.1974787046189286</v>
      </c>
      <c r="F79">
        <v>7.0000000000000007E-2</v>
      </c>
      <c r="G79">
        <v>3.87</v>
      </c>
      <c r="H79">
        <v>1.0996360000000001E-4</v>
      </c>
      <c r="I79">
        <v>8.2024109999999997E-3</v>
      </c>
      <c r="J79">
        <v>1.7868040000000002E-2</v>
      </c>
      <c r="K79">
        <v>761.5</v>
      </c>
      <c r="L79">
        <v>773.3</v>
      </c>
      <c r="M79">
        <v>836.4</v>
      </c>
      <c r="N79">
        <v>968.9</v>
      </c>
      <c r="O79">
        <v>994.1</v>
      </c>
      <c r="P79">
        <v>914</v>
      </c>
      <c r="Q79">
        <v>790.4</v>
      </c>
      <c r="R79">
        <v>959</v>
      </c>
      <c r="S79" t="s">
        <v>59</v>
      </c>
      <c r="T79">
        <v>194136145</v>
      </c>
      <c r="U79">
        <v>194138732</v>
      </c>
      <c r="V79">
        <v>2062</v>
      </c>
      <c r="W79">
        <v>53.32</v>
      </c>
      <c r="X79">
        <v>1</v>
      </c>
      <c r="Y79" t="s">
        <v>18</v>
      </c>
      <c r="Z79" t="s">
        <v>183</v>
      </c>
    </row>
    <row r="80" spans="1:26" x14ac:dyDescent="0.25">
      <c r="A80" t="s">
        <v>48</v>
      </c>
      <c r="B80" t="s">
        <v>49</v>
      </c>
      <c r="C80">
        <v>7323.5</v>
      </c>
      <c r="D80">
        <v>0.26</v>
      </c>
      <c r="E80">
        <f>2^D80</f>
        <v>1.1974787046189286</v>
      </c>
      <c r="F80">
        <v>7.0000000000000007E-2</v>
      </c>
      <c r="G80">
        <v>3.59</v>
      </c>
      <c r="H80">
        <v>3.34469E-4</v>
      </c>
      <c r="I80">
        <v>1.8215249999999999E-2</v>
      </c>
      <c r="J80">
        <v>3.8448610000000001E-2</v>
      </c>
      <c r="K80">
        <v>6644.4</v>
      </c>
      <c r="L80">
        <v>6100.7</v>
      </c>
      <c r="M80">
        <v>5884.8</v>
      </c>
      <c r="N80">
        <v>7151.4</v>
      </c>
      <c r="O80">
        <v>7721.3</v>
      </c>
      <c r="P80">
        <v>7662</v>
      </c>
      <c r="Q80">
        <v>6210</v>
      </c>
      <c r="R80">
        <v>7511.6</v>
      </c>
      <c r="S80" t="s">
        <v>35</v>
      </c>
      <c r="T80">
        <v>65422774</v>
      </c>
      <c r="U80">
        <v>65445540</v>
      </c>
      <c r="V80">
        <v>22767</v>
      </c>
      <c r="W80">
        <v>44.06</v>
      </c>
      <c r="X80">
        <v>1</v>
      </c>
      <c r="Y80" t="s">
        <v>29</v>
      </c>
      <c r="Z80" t="s">
        <v>50</v>
      </c>
    </row>
    <row r="81" spans="1:26" x14ac:dyDescent="0.25">
      <c r="A81" t="s">
        <v>380</v>
      </c>
      <c r="B81" t="s">
        <v>381</v>
      </c>
      <c r="C81">
        <v>10443.9</v>
      </c>
      <c r="D81">
        <v>0.25</v>
      </c>
      <c r="E81">
        <f>2^D81</f>
        <v>1.189207115002721</v>
      </c>
      <c r="F81">
        <v>0.05</v>
      </c>
      <c r="G81">
        <v>5.05</v>
      </c>
      <c r="H81">
        <v>4.4288390000000002E-7</v>
      </c>
      <c r="I81">
        <v>1.3140339999999999E-4</v>
      </c>
      <c r="J81">
        <v>3.2273250000000001E-4</v>
      </c>
      <c r="K81">
        <v>9599.4</v>
      </c>
      <c r="L81">
        <v>8308.9</v>
      </c>
      <c r="M81">
        <v>9198.7000000000007</v>
      </c>
      <c r="N81">
        <v>10873.7</v>
      </c>
      <c r="O81">
        <v>10921.8</v>
      </c>
      <c r="P81">
        <v>10718.2</v>
      </c>
      <c r="Q81">
        <v>9035.6</v>
      </c>
      <c r="R81">
        <v>10837.9</v>
      </c>
      <c r="S81" t="s">
        <v>28</v>
      </c>
      <c r="T81">
        <v>74984515</v>
      </c>
      <c r="U81">
        <v>75034558</v>
      </c>
      <c r="V81">
        <v>4543</v>
      </c>
      <c r="W81">
        <v>35.22</v>
      </c>
      <c r="X81">
        <v>1</v>
      </c>
      <c r="Y81" t="s">
        <v>18</v>
      </c>
      <c r="Z81" t="s">
        <v>382</v>
      </c>
    </row>
    <row r="82" spans="1:26" x14ac:dyDescent="0.25">
      <c r="A82" t="s">
        <v>898</v>
      </c>
      <c r="B82" t="s">
        <v>899</v>
      </c>
      <c r="C82">
        <v>10054.6</v>
      </c>
      <c r="D82">
        <v>0.25</v>
      </c>
      <c r="E82">
        <f>2^D82</f>
        <v>1.189207115002721</v>
      </c>
      <c r="F82">
        <v>0.06</v>
      </c>
      <c r="G82">
        <v>4.5</v>
      </c>
      <c r="H82">
        <v>6.6963590000000003E-6</v>
      </c>
      <c r="I82">
        <v>1.033471E-3</v>
      </c>
      <c r="J82">
        <v>2.3618720000000001E-3</v>
      </c>
      <c r="K82">
        <v>8747.9</v>
      </c>
      <c r="L82">
        <v>8492.7000000000007</v>
      </c>
      <c r="M82">
        <v>9039.9</v>
      </c>
      <c r="N82">
        <v>10798.9</v>
      </c>
      <c r="O82">
        <v>10565.1</v>
      </c>
      <c r="P82">
        <v>10191.700000000001</v>
      </c>
      <c r="Q82">
        <v>8760.2000000000007</v>
      </c>
      <c r="R82">
        <v>10518.6</v>
      </c>
      <c r="S82" t="s">
        <v>106</v>
      </c>
      <c r="T82">
        <v>51335773</v>
      </c>
      <c r="U82">
        <v>51364735</v>
      </c>
      <c r="V82">
        <v>2608</v>
      </c>
      <c r="W82">
        <v>40.64</v>
      </c>
      <c r="X82">
        <v>1</v>
      </c>
      <c r="Y82" t="s">
        <v>18</v>
      </c>
      <c r="Z82" t="s">
        <v>900</v>
      </c>
    </row>
    <row r="83" spans="1:26" x14ac:dyDescent="0.25">
      <c r="A83" t="s">
        <v>787</v>
      </c>
      <c r="B83" t="s">
        <v>788</v>
      </c>
      <c r="C83">
        <v>2459.5</v>
      </c>
      <c r="D83">
        <v>0.25</v>
      </c>
      <c r="E83">
        <f>2^D83</f>
        <v>1.189207115002721</v>
      </c>
      <c r="F83">
        <v>0.06</v>
      </c>
      <c r="G83">
        <v>4.26</v>
      </c>
      <c r="H83">
        <v>2.0200120000000001E-5</v>
      </c>
      <c r="I83">
        <v>2.284618E-3</v>
      </c>
      <c r="J83">
        <v>5.35272E-3</v>
      </c>
      <c r="K83">
        <v>1885.1</v>
      </c>
      <c r="L83">
        <v>1726.8</v>
      </c>
      <c r="M83">
        <v>1710.4</v>
      </c>
      <c r="N83">
        <v>2219.1999999999998</v>
      </c>
      <c r="O83">
        <v>2151.9</v>
      </c>
      <c r="P83">
        <v>2003.1</v>
      </c>
      <c r="Q83">
        <v>1774.1</v>
      </c>
      <c r="R83">
        <v>2124.6999999999998</v>
      </c>
      <c r="S83" t="s">
        <v>41</v>
      </c>
      <c r="T83">
        <v>94529225</v>
      </c>
      <c r="U83">
        <v>94541800</v>
      </c>
      <c r="V83">
        <v>2875</v>
      </c>
      <c r="W83">
        <v>43.52</v>
      </c>
      <c r="X83">
        <v>-1</v>
      </c>
      <c r="Y83" t="s">
        <v>18</v>
      </c>
      <c r="Z83" t="s">
        <v>789</v>
      </c>
    </row>
    <row r="84" spans="1:26" x14ac:dyDescent="0.25">
      <c r="A84" t="s">
        <v>260</v>
      </c>
      <c r="B84" t="s">
        <v>261</v>
      </c>
      <c r="C84">
        <v>1246.8</v>
      </c>
      <c r="D84">
        <v>0.25</v>
      </c>
      <c r="E84">
        <f>2^D84</f>
        <v>1.189207115002721</v>
      </c>
      <c r="F84">
        <v>0.06</v>
      </c>
      <c r="G84">
        <v>4.09</v>
      </c>
      <c r="H84">
        <v>4.2390069999999997E-5</v>
      </c>
      <c r="I84">
        <v>4.3313880000000003E-3</v>
      </c>
      <c r="J84">
        <v>9.2244969999999999E-3</v>
      </c>
      <c r="K84">
        <v>1029.5</v>
      </c>
      <c r="L84">
        <v>961.8</v>
      </c>
      <c r="M84">
        <v>987.6</v>
      </c>
      <c r="N84">
        <v>1246.7</v>
      </c>
      <c r="O84">
        <v>1130.5</v>
      </c>
      <c r="P84">
        <v>1201.4000000000001</v>
      </c>
      <c r="Q84">
        <v>993</v>
      </c>
      <c r="R84">
        <v>1192.9000000000001</v>
      </c>
      <c r="S84" t="s">
        <v>21</v>
      </c>
      <c r="T84">
        <v>42574185</v>
      </c>
      <c r="U84">
        <v>42638568</v>
      </c>
      <c r="V84">
        <v>8307</v>
      </c>
      <c r="W84">
        <v>40.200000000000003</v>
      </c>
      <c r="X84">
        <v>-1</v>
      </c>
      <c r="Y84" t="s">
        <v>18</v>
      </c>
      <c r="Z84" t="s">
        <v>262</v>
      </c>
    </row>
    <row r="85" spans="1:26" x14ac:dyDescent="0.25">
      <c r="A85" t="s">
        <v>901</v>
      </c>
      <c r="B85" t="s">
        <v>902</v>
      </c>
      <c r="C85">
        <v>1189.3</v>
      </c>
      <c r="D85">
        <v>0.25</v>
      </c>
      <c r="E85">
        <f>2^D85</f>
        <v>1.189207115002721</v>
      </c>
      <c r="F85">
        <v>7.0000000000000007E-2</v>
      </c>
      <c r="G85">
        <v>3.57</v>
      </c>
      <c r="H85">
        <v>3.5415890000000002E-4</v>
      </c>
      <c r="I85">
        <v>1.8807239999999999E-2</v>
      </c>
      <c r="J85">
        <v>4.0000220000000003E-2</v>
      </c>
      <c r="K85">
        <v>1113.3</v>
      </c>
      <c r="L85">
        <v>926.7</v>
      </c>
      <c r="M85">
        <v>1036.0999999999999</v>
      </c>
      <c r="N85">
        <v>1268.0999999999999</v>
      </c>
      <c r="O85">
        <v>1180.5</v>
      </c>
      <c r="P85">
        <v>1250.9000000000001</v>
      </c>
      <c r="Q85">
        <v>1025.4000000000001</v>
      </c>
      <c r="R85">
        <v>1233.2</v>
      </c>
      <c r="S85" t="s">
        <v>39</v>
      </c>
      <c r="T85">
        <v>54269404</v>
      </c>
      <c r="U85">
        <v>54321266</v>
      </c>
      <c r="V85">
        <v>9471</v>
      </c>
      <c r="W85">
        <v>36.47</v>
      </c>
      <c r="X85">
        <v>1</v>
      </c>
      <c r="Y85" t="s">
        <v>18</v>
      </c>
      <c r="Z85" t="s">
        <v>903</v>
      </c>
    </row>
    <row r="86" spans="1:26" x14ac:dyDescent="0.25">
      <c r="A86" t="s">
        <v>33</v>
      </c>
      <c r="B86" t="s">
        <v>34</v>
      </c>
      <c r="C86">
        <v>2924.2</v>
      </c>
      <c r="D86">
        <v>0.24</v>
      </c>
      <c r="E86">
        <f>2^D86</f>
        <v>1.1809926614295303</v>
      </c>
      <c r="F86">
        <v>0.05</v>
      </c>
      <c r="G86">
        <v>4.91</v>
      </c>
      <c r="H86">
        <v>9.2223170000000005E-7</v>
      </c>
      <c r="I86">
        <v>2.365349E-4</v>
      </c>
      <c r="J86">
        <v>5.5313550000000002E-4</v>
      </c>
      <c r="K86">
        <v>2120</v>
      </c>
      <c r="L86">
        <v>2129.6</v>
      </c>
      <c r="M86">
        <v>2070.5</v>
      </c>
      <c r="N86">
        <v>2633.5</v>
      </c>
      <c r="O86">
        <v>2507.5</v>
      </c>
      <c r="P86">
        <v>2394.6</v>
      </c>
      <c r="Q86">
        <v>2106.6999999999998</v>
      </c>
      <c r="R86">
        <v>2511.9</v>
      </c>
      <c r="S86" t="s">
        <v>35</v>
      </c>
      <c r="T86">
        <v>7513298</v>
      </c>
      <c r="U86">
        <v>7657127</v>
      </c>
      <c r="V86">
        <v>9617</v>
      </c>
      <c r="W86">
        <v>45.46</v>
      </c>
      <c r="X86">
        <v>1</v>
      </c>
      <c r="Y86" t="s">
        <v>18</v>
      </c>
      <c r="Z86" t="s">
        <v>36</v>
      </c>
    </row>
    <row r="87" spans="1:26" x14ac:dyDescent="0.25">
      <c r="A87" t="s">
        <v>63</v>
      </c>
      <c r="B87" t="s">
        <v>64</v>
      </c>
      <c r="C87">
        <v>1870.2</v>
      </c>
      <c r="D87">
        <v>0.24</v>
      </c>
      <c r="E87">
        <f>2^D87</f>
        <v>1.1809926614295303</v>
      </c>
      <c r="F87">
        <v>0.05</v>
      </c>
      <c r="G87">
        <v>4.3499999999999996</v>
      </c>
      <c r="H87">
        <v>1.3361910000000001E-5</v>
      </c>
      <c r="I87">
        <v>1.734967E-3</v>
      </c>
      <c r="J87">
        <v>3.9229360000000001E-3</v>
      </c>
      <c r="K87">
        <v>1640.9</v>
      </c>
      <c r="L87">
        <v>1449.6</v>
      </c>
      <c r="M87">
        <v>1563.3</v>
      </c>
      <c r="N87">
        <v>1883.1</v>
      </c>
      <c r="O87">
        <v>1786</v>
      </c>
      <c r="P87">
        <v>1854.7</v>
      </c>
      <c r="Q87">
        <v>1551.3</v>
      </c>
      <c r="R87">
        <v>1841.3</v>
      </c>
      <c r="S87" t="s">
        <v>28</v>
      </c>
      <c r="T87">
        <v>38901235</v>
      </c>
      <c r="U87">
        <v>38973909</v>
      </c>
      <c r="V87">
        <v>6325</v>
      </c>
      <c r="W87">
        <v>46.54</v>
      </c>
      <c r="X87">
        <v>1</v>
      </c>
      <c r="Y87" t="s">
        <v>18</v>
      </c>
      <c r="Z87" t="s">
        <v>65</v>
      </c>
    </row>
    <row r="88" spans="1:26" x14ac:dyDescent="0.25">
      <c r="A88" t="s">
        <v>146</v>
      </c>
      <c r="B88" t="s">
        <v>147</v>
      </c>
      <c r="C88">
        <v>1351.3</v>
      </c>
      <c r="D88">
        <v>0.24</v>
      </c>
      <c r="E88">
        <f>2^D88</f>
        <v>1.1809926614295303</v>
      </c>
      <c r="F88">
        <v>0.06</v>
      </c>
      <c r="G88">
        <v>4.03</v>
      </c>
      <c r="H88">
        <v>5.6663899999999998E-5</v>
      </c>
      <c r="I88">
        <v>5.5231890000000004E-3</v>
      </c>
      <c r="J88">
        <v>1.150466E-2</v>
      </c>
      <c r="K88">
        <v>1197.0999999999999</v>
      </c>
      <c r="L88">
        <v>1198.3</v>
      </c>
      <c r="M88">
        <v>1211.5999999999999</v>
      </c>
      <c r="N88">
        <v>1421.3</v>
      </c>
      <c r="O88">
        <v>1441.8</v>
      </c>
      <c r="P88">
        <v>1423</v>
      </c>
      <c r="Q88">
        <v>1202.3</v>
      </c>
      <c r="R88">
        <v>1428.7</v>
      </c>
      <c r="S88" t="s">
        <v>19</v>
      </c>
      <c r="T88">
        <v>27456714</v>
      </c>
      <c r="U88">
        <v>27626438</v>
      </c>
      <c r="V88">
        <v>11750</v>
      </c>
      <c r="W88">
        <v>49.27</v>
      </c>
      <c r="X88">
        <v>1</v>
      </c>
      <c r="Y88" t="s">
        <v>18</v>
      </c>
      <c r="Z88" t="s">
        <v>148</v>
      </c>
    </row>
    <row r="89" spans="1:26" x14ac:dyDescent="0.25">
      <c r="A89" t="s">
        <v>347</v>
      </c>
      <c r="B89" t="s">
        <v>348</v>
      </c>
      <c r="C89">
        <v>1399.4</v>
      </c>
      <c r="D89">
        <v>0.24</v>
      </c>
      <c r="E89">
        <f>2^D89</f>
        <v>1.1809926614295303</v>
      </c>
      <c r="F89">
        <v>0.06</v>
      </c>
      <c r="G89">
        <v>3.89</v>
      </c>
      <c r="H89">
        <v>1.0038960000000001E-4</v>
      </c>
      <c r="I89">
        <v>7.8595249999999992E-3</v>
      </c>
      <c r="J89">
        <v>1.7031459999999998E-2</v>
      </c>
      <c r="K89">
        <v>1291.2</v>
      </c>
      <c r="L89">
        <v>1058.8</v>
      </c>
      <c r="M89">
        <v>1267.5</v>
      </c>
      <c r="N89">
        <v>1384.4</v>
      </c>
      <c r="O89">
        <v>1454.3</v>
      </c>
      <c r="P89">
        <v>1480.7</v>
      </c>
      <c r="Q89">
        <v>1205.9000000000001</v>
      </c>
      <c r="R89">
        <v>1439.8</v>
      </c>
      <c r="S89" t="s">
        <v>66</v>
      </c>
      <c r="T89">
        <v>32868172</v>
      </c>
      <c r="U89">
        <v>32894131</v>
      </c>
      <c r="V89">
        <v>4987</v>
      </c>
      <c r="W89">
        <v>41.11</v>
      </c>
      <c r="X89">
        <v>-1</v>
      </c>
      <c r="Y89" t="s">
        <v>18</v>
      </c>
      <c r="Z89" t="s">
        <v>349</v>
      </c>
    </row>
    <row r="90" spans="1:26" x14ac:dyDescent="0.25">
      <c r="A90" t="s">
        <v>230</v>
      </c>
      <c r="B90" t="s">
        <v>231</v>
      </c>
      <c r="C90">
        <v>1687</v>
      </c>
      <c r="D90">
        <v>0.24</v>
      </c>
      <c r="E90">
        <f>2^D90</f>
        <v>1.1809926614295303</v>
      </c>
      <c r="F90">
        <v>7.0000000000000007E-2</v>
      </c>
      <c r="G90">
        <v>3.74</v>
      </c>
      <c r="H90">
        <v>1.862055E-4</v>
      </c>
      <c r="I90">
        <v>1.202141E-2</v>
      </c>
      <c r="J90">
        <v>2.6072939999999999E-2</v>
      </c>
      <c r="K90">
        <v>1644</v>
      </c>
      <c r="L90">
        <v>1301.8</v>
      </c>
      <c r="M90">
        <v>1526.6</v>
      </c>
      <c r="N90">
        <v>1823.8</v>
      </c>
      <c r="O90">
        <v>1738.3</v>
      </c>
      <c r="P90">
        <v>1784.6</v>
      </c>
      <c r="Q90">
        <v>1490.8</v>
      </c>
      <c r="R90">
        <v>1782.2</v>
      </c>
      <c r="S90" t="s">
        <v>42</v>
      </c>
      <c r="T90">
        <v>162318840</v>
      </c>
      <c r="U90">
        <v>162371595</v>
      </c>
      <c r="V90">
        <v>3664</v>
      </c>
      <c r="W90">
        <v>36.25</v>
      </c>
      <c r="X90">
        <v>1</v>
      </c>
      <c r="Y90" t="s">
        <v>18</v>
      </c>
      <c r="Z90" t="s">
        <v>232</v>
      </c>
    </row>
    <row r="91" spans="1:26" x14ac:dyDescent="0.25">
      <c r="A91" t="s">
        <v>539</v>
      </c>
      <c r="B91" t="s">
        <v>540</v>
      </c>
      <c r="C91">
        <v>1034.8</v>
      </c>
      <c r="D91">
        <v>0.24</v>
      </c>
      <c r="E91">
        <f>2^D91</f>
        <v>1.1809926614295303</v>
      </c>
      <c r="F91">
        <v>0.06</v>
      </c>
      <c r="G91">
        <v>3.73</v>
      </c>
      <c r="H91">
        <v>1.8897369999999999E-4</v>
      </c>
      <c r="I91">
        <v>1.2120499999999999E-2</v>
      </c>
      <c r="J91">
        <v>2.621383E-2</v>
      </c>
      <c r="K91">
        <v>886.7</v>
      </c>
      <c r="L91">
        <v>805.7</v>
      </c>
      <c r="M91">
        <v>863.1</v>
      </c>
      <c r="N91">
        <v>999.7</v>
      </c>
      <c r="O91">
        <v>982.8</v>
      </c>
      <c r="P91">
        <v>1055.0999999999999</v>
      </c>
      <c r="Q91">
        <v>851.8</v>
      </c>
      <c r="R91">
        <v>1012.5</v>
      </c>
      <c r="S91" t="s">
        <v>26</v>
      </c>
      <c r="T91">
        <v>106357658</v>
      </c>
      <c r="U91">
        <v>106510198</v>
      </c>
      <c r="V91">
        <v>4858</v>
      </c>
      <c r="W91">
        <v>39.75</v>
      </c>
      <c r="X91">
        <v>1</v>
      </c>
      <c r="Y91" t="s">
        <v>18</v>
      </c>
      <c r="Z91" t="s">
        <v>541</v>
      </c>
    </row>
    <row r="92" spans="1:26" x14ac:dyDescent="0.25">
      <c r="A92" t="s">
        <v>934</v>
      </c>
      <c r="B92" t="s">
        <v>935</v>
      </c>
      <c r="C92">
        <v>1782.7</v>
      </c>
      <c r="D92">
        <v>0.24</v>
      </c>
      <c r="E92">
        <f>2^D92</f>
        <v>1.1809926614295303</v>
      </c>
      <c r="F92">
        <v>7.0000000000000007E-2</v>
      </c>
      <c r="G92">
        <v>3.51</v>
      </c>
      <c r="H92">
        <v>4.4077169999999998E-4</v>
      </c>
      <c r="I92">
        <v>2.1552720000000001E-2</v>
      </c>
      <c r="J92">
        <v>4.6244779999999999E-2</v>
      </c>
      <c r="K92">
        <v>1616.1</v>
      </c>
      <c r="L92">
        <v>1277.8</v>
      </c>
      <c r="M92">
        <v>1440.5</v>
      </c>
      <c r="N92">
        <v>1638.5</v>
      </c>
      <c r="O92">
        <v>1753.1</v>
      </c>
      <c r="P92">
        <v>1786.7</v>
      </c>
      <c r="Q92">
        <v>1444.8</v>
      </c>
      <c r="R92">
        <v>1726.1</v>
      </c>
      <c r="S92" t="s">
        <v>26</v>
      </c>
      <c r="T92">
        <v>27243968</v>
      </c>
      <c r="U92">
        <v>27325959</v>
      </c>
      <c r="V92">
        <v>6921</v>
      </c>
      <c r="W92">
        <v>37.770000000000003</v>
      </c>
      <c r="X92">
        <v>1</v>
      </c>
      <c r="Y92" t="s">
        <v>18</v>
      </c>
      <c r="Z92" t="s">
        <v>936</v>
      </c>
    </row>
    <row r="93" spans="1:26" x14ac:dyDescent="0.25">
      <c r="A93" t="s">
        <v>76</v>
      </c>
      <c r="B93" t="s">
        <v>77</v>
      </c>
      <c r="C93">
        <v>8680.7000000000007</v>
      </c>
      <c r="D93">
        <v>0.23</v>
      </c>
      <c r="E93">
        <f>2^D93</f>
        <v>1.1728349492318788</v>
      </c>
      <c r="F93">
        <v>0.04</v>
      </c>
      <c r="G93">
        <v>5.44</v>
      </c>
      <c r="H93">
        <v>5.3760389999999998E-8</v>
      </c>
      <c r="I93">
        <v>2.096089E-5</v>
      </c>
      <c r="J93">
        <v>5.9104400000000003E-5</v>
      </c>
      <c r="K93">
        <v>7267.3</v>
      </c>
      <c r="L93">
        <v>7465.3</v>
      </c>
      <c r="M93">
        <v>7500.8</v>
      </c>
      <c r="N93">
        <v>8895.6</v>
      </c>
      <c r="O93">
        <v>8483.6</v>
      </c>
      <c r="P93">
        <v>8832.6</v>
      </c>
      <c r="Q93">
        <v>7411.1</v>
      </c>
      <c r="R93">
        <v>8737.2999999999993</v>
      </c>
      <c r="S93" t="s">
        <v>42</v>
      </c>
      <c r="T93">
        <v>218710845</v>
      </c>
      <c r="U93">
        <v>218755416</v>
      </c>
      <c r="V93">
        <v>7685</v>
      </c>
      <c r="W93">
        <v>44.96</v>
      </c>
      <c r="X93">
        <v>1</v>
      </c>
      <c r="Y93" t="s">
        <v>18</v>
      </c>
      <c r="Z93" t="s">
        <v>78</v>
      </c>
    </row>
    <row r="94" spans="1:26" x14ac:dyDescent="0.25">
      <c r="A94" t="s">
        <v>175</v>
      </c>
      <c r="B94" t="s">
        <v>176</v>
      </c>
      <c r="C94">
        <v>6350.5</v>
      </c>
      <c r="D94">
        <v>0.23</v>
      </c>
      <c r="E94">
        <f>2^D94</f>
        <v>1.1728349492318788</v>
      </c>
      <c r="F94">
        <v>0.06</v>
      </c>
      <c r="G94">
        <v>4.01</v>
      </c>
      <c r="H94">
        <v>6.0524720000000001E-5</v>
      </c>
      <c r="I94">
        <v>5.7116830000000004E-3</v>
      </c>
      <c r="J94">
        <v>1.189138E-2</v>
      </c>
      <c r="K94">
        <v>5417.4</v>
      </c>
      <c r="L94">
        <v>4691.7</v>
      </c>
      <c r="M94">
        <v>5701</v>
      </c>
      <c r="N94">
        <v>6231.2</v>
      </c>
      <c r="O94">
        <v>6129.5</v>
      </c>
      <c r="P94">
        <v>6258.6</v>
      </c>
      <c r="Q94">
        <v>5270</v>
      </c>
      <c r="R94">
        <v>6206.5</v>
      </c>
      <c r="S94" t="s">
        <v>42</v>
      </c>
      <c r="T94">
        <v>17663812</v>
      </c>
      <c r="U94">
        <v>17800242</v>
      </c>
      <c r="V94">
        <v>9824</v>
      </c>
      <c r="W94">
        <v>36.86</v>
      </c>
      <c r="X94">
        <v>-1</v>
      </c>
      <c r="Y94" t="s">
        <v>18</v>
      </c>
      <c r="Z94" t="s">
        <v>177</v>
      </c>
    </row>
    <row r="95" spans="1:26" x14ac:dyDescent="0.25">
      <c r="A95" t="s">
        <v>868</v>
      </c>
      <c r="B95" t="s">
        <v>869</v>
      </c>
      <c r="C95">
        <v>34967.9</v>
      </c>
      <c r="D95">
        <v>0.22</v>
      </c>
      <c r="E95">
        <f>2^D95</f>
        <v>1.1647335864684558</v>
      </c>
      <c r="F95">
        <v>0.06</v>
      </c>
      <c r="G95">
        <v>3.95</v>
      </c>
      <c r="H95">
        <v>7.7186909999999999E-5</v>
      </c>
      <c r="I95">
        <v>6.6877259999999997E-3</v>
      </c>
      <c r="J95">
        <v>1.434677E-2</v>
      </c>
      <c r="K95">
        <v>33642.300000000003</v>
      </c>
      <c r="L95">
        <v>34977.1</v>
      </c>
      <c r="M95">
        <v>30663.3</v>
      </c>
      <c r="N95">
        <v>40743.9</v>
      </c>
      <c r="O95">
        <v>36559.1</v>
      </c>
      <c r="P95">
        <v>39313.800000000003</v>
      </c>
      <c r="Q95">
        <v>33094.199999999997</v>
      </c>
      <c r="R95">
        <v>38872.300000000003</v>
      </c>
      <c r="S95" t="s">
        <v>27</v>
      </c>
      <c r="T95">
        <v>3307</v>
      </c>
      <c r="U95">
        <v>4262</v>
      </c>
      <c r="V95">
        <v>956</v>
      </c>
      <c r="W95">
        <v>47.7</v>
      </c>
      <c r="X95">
        <v>1</v>
      </c>
      <c r="Y95" t="s">
        <v>18</v>
      </c>
      <c r="Z95" t="s">
        <v>870</v>
      </c>
    </row>
    <row r="96" spans="1:26" x14ac:dyDescent="0.25">
      <c r="A96" t="s">
        <v>137</v>
      </c>
      <c r="B96" t="s">
        <v>138</v>
      </c>
      <c r="C96">
        <v>3696.5</v>
      </c>
      <c r="D96">
        <v>0.22</v>
      </c>
      <c r="E96">
        <f>2^D96</f>
        <v>1.1647335864684558</v>
      </c>
      <c r="F96">
        <v>0.06</v>
      </c>
      <c r="G96">
        <v>3.88</v>
      </c>
      <c r="H96">
        <v>1.02551E-4</v>
      </c>
      <c r="I96">
        <v>7.8679149999999996E-3</v>
      </c>
      <c r="J96">
        <v>1.7176710000000001E-2</v>
      </c>
      <c r="K96">
        <v>2791.5</v>
      </c>
      <c r="L96">
        <v>2502</v>
      </c>
      <c r="M96">
        <v>2957.9</v>
      </c>
      <c r="N96">
        <v>3158.3</v>
      </c>
      <c r="O96">
        <v>3246</v>
      </c>
      <c r="P96">
        <v>3268.4</v>
      </c>
      <c r="Q96">
        <v>2750.4</v>
      </c>
      <c r="R96">
        <v>3224.3</v>
      </c>
      <c r="S96" t="s">
        <v>87</v>
      </c>
      <c r="T96">
        <v>11750586</v>
      </c>
      <c r="U96">
        <v>11797267</v>
      </c>
      <c r="V96">
        <v>7076</v>
      </c>
      <c r="W96">
        <v>42.77</v>
      </c>
      <c r="X96">
        <v>-1</v>
      </c>
      <c r="Y96" t="s">
        <v>18</v>
      </c>
      <c r="Z96" t="s">
        <v>139</v>
      </c>
    </row>
    <row r="97" spans="1:26" x14ac:dyDescent="0.25">
      <c r="A97" t="s">
        <v>205</v>
      </c>
      <c r="B97" t="s">
        <v>206</v>
      </c>
      <c r="C97">
        <v>2570.9</v>
      </c>
      <c r="D97">
        <v>0.22</v>
      </c>
      <c r="E97">
        <f>2^D97</f>
        <v>1.1647335864684558</v>
      </c>
      <c r="F97">
        <v>0.06</v>
      </c>
      <c r="G97">
        <v>3.63</v>
      </c>
      <c r="H97">
        <v>2.8855640000000001E-4</v>
      </c>
      <c r="I97">
        <v>1.6194130000000001E-2</v>
      </c>
      <c r="J97">
        <v>3.431596E-2</v>
      </c>
      <c r="K97">
        <v>2022.7</v>
      </c>
      <c r="L97">
        <v>1807.2</v>
      </c>
      <c r="M97">
        <v>1905.1</v>
      </c>
      <c r="N97">
        <v>2252.4</v>
      </c>
      <c r="O97">
        <v>2288.1999999999998</v>
      </c>
      <c r="P97">
        <v>2181.4</v>
      </c>
      <c r="Q97">
        <v>1911.7</v>
      </c>
      <c r="R97">
        <v>2240.6999999999998</v>
      </c>
      <c r="S97" t="s">
        <v>54</v>
      </c>
      <c r="T97">
        <v>19886521</v>
      </c>
      <c r="U97">
        <v>20002457</v>
      </c>
      <c r="V97">
        <v>5053</v>
      </c>
      <c r="W97">
        <v>45.4</v>
      </c>
      <c r="X97">
        <v>1</v>
      </c>
      <c r="Y97" t="s">
        <v>18</v>
      </c>
      <c r="Z97" t="s">
        <v>207</v>
      </c>
    </row>
    <row r="98" spans="1:26" x14ac:dyDescent="0.25">
      <c r="A98" t="s">
        <v>125</v>
      </c>
      <c r="B98" t="s">
        <v>126</v>
      </c>
      <c r="C98">
        <v>1081.0999999999999</v>
      </c>
      <c r="D98">
        <v>0.22</v>
      </c>
      <c r="E98">
        <f>2^D98</f>
        <v>1.1647335864684558</v>
      </c>
      <c r="F98">
        <v>0.06</v>
      </c>
      <c r="G98">
        <v>3.62</v>
      </c>
      <c r="H98">
        <v>2.9257540000000002E-4</v>
      </c>
      <c r="I98">
        <v>1.6235200000000002E-2</v>
      </c>
      <c r="J98">
        <v>3.4634499999999999E-2</v>
      </c>
      <c r="K98">
        <v>751.1</v>
      </c>
      <c r="L98">
        <v>854.6</v>
      </c>
      <c r="M98">
        <v>830.5</v>
      </c>
      <c r="N98">
        <v>957</v>
      </c>
      <c r="O98">
        <v>922.6</v>
      </c>
      <c r="P98">
        <v>986.1</v>
      </c>
      <c r="Q98">
        <v>812.1</v>
      </c>
      <c r="R98">
        <v>955.2</v>
      </c>
      <c r="S98" t="s">
        <v>35</v>
      </c>
      <c r="T98">
        <v>18693122</v>
      </c>
      <c r="U98">
        <v>18704785</v>
      </c>
      <c r="V98">
        <v>4243</v>
      </c>
      <c r="W98">
        <v>51.95</v>
      </c>
      <c r="X98">
        <v>1</v>
      </c>
      <c r="Y98" t="s">
        <v>18</v>
      </c>
      <c r="Z98" t="s">
        <v>127</v>
      </c>
    </row>
    <row r="99" spans="1:26" x14ac:dyDescent="0.25">
      <c r="A99" t="s">
        <v>51</v>
      </c>
      <c r="B99" t="s">
        <v>52</v>
      </c>
      <c r="C99">
        <v>6950.6</v>
      </c>
      <c r="D99">
        <v>0.21</v>
      </c>
      <c r="E99">
        <f>2^D99</f>
        <v>1.1566881839052874</v>
      </c>
      <c r="F99">
        <v>0.05</v>
      </c>
      <c r="G99">
        <v>4.63</v>
      </c>
      <c r="H99">
        <v>3.7281739999999999E-6</v>
      </c>
      <c r="I99">
        <v>6.4228639999999997E-4</v>
      </c>
      <c r="J99">
        <v>1.5855330000000001E-3</v>
      </c>
      <c r="K99">
        <v>5468.1</v>
      </c>
      <c r="L99">
        <v>5081.6000000000004</v>
      </c>
      <c r="M99">
        <v>5067.7</v>
      </c>
      <c r="N99">
        <v>5984.2</v>
      </c>
      <c r="O99">
        <v>6096.6</v>
      </c>
      <c r="P99">
        <v>6109.2</v>
      </c>
      <c r="Q99">
        <v>5205.8</v>
      </c>
      <c r="R99">
        <v>6063.4</v>
      </c>
      <c r="S99" t="s">
        <v>41</v>
      </c>
      <c r="T99">
        <v>185296388</v>
      </c>
      <c r="U99">
        <v>185317329</v>
      </c>
      <c r="V99">
        <v>7929</v>
      </c>
      <c r="W99">
        <v>37.35</v>
      </c>
      <c r="X99">
        <v>-1</v>
      </c>
      <c r="Y99" t="s">
        <v>18</v>
      </c>
      <c r="Z99" t="s">
        <v>53</v>
      </c>
    </row>
    <row r="100" spans="1:26" x14ac:dyDescent="0.25">
      <c r="A100" t="s">
        <v>149</v>
      </c>
      <c r="B100" t="s">
        <v>150</v>
      </c>
      <c r="C100">
        <v>2130.6</v>
      </c>
      <c r="D100">
        <v>0.21</v>
      </c>
      <c r="E100">
        <f>2^D100</f>
        <v>1.1566881839052874</v>
      </c>
      <c r="F100">
        <v>0.05</v>
      </c>
      <c r="G100">
        <v>3.79</v>
      </c>
      <c r="H100">
        <v>1.495658E-4</v>
      </c>
      <c r="I100">
        <v>1.01168E-2</v>
      </c>
      <c r="J100">
        <v>2.215278E-2</v>
      </c>
      <c r="K100">
        <v>1813.7</v>
      </c>
      <c r="L100">
        <v>1657.5</v>
      </c>
      <c r="M100">
        <v>1860.8</v>
      </c>
      <c r="N100">
        <v>2094.5</v>
      </c>
      <c r="O100">
        <v>2078</v>
      </c>
      <c r="P100">
        <v>2019.6</v>
      </c>
      <c r="Q100">
        <v>1777.3</v>
      </c>
      <c r="R100">
        <v>2064</v>
      </c>
      <c r="S100" t="s">
        <v>35</v>
      </c>
      <c r="T100">
        <v>122028355</v>
      </c>
      <c r="U100">
        <v>122116323</v>
      </c>
      <c r="V100">
        <v>7117</v>
      </c>
      <c r="W100">
        <v>38.020000000000003</v>
      </c>
      <c r="X100">
        <v>-1</v>
      </c>
      <c r="Y100" t="s">
        <v>151</v>
      </c>
      <c r="Z100" t="s">
        <v>30</v>
      </c>
    </row>
    <row r="101" spans="1:26" x14ac:dyDescent="0.25">
      <c r="A101" t="s">
        <v>862</v>
      </c>
      <c r="B101" t="s">
        <v>863</v>
      </c>
      <c r="C101">
        <v>2226</v>
      </c>
      <c r="D101">
        <v>0.21</v>
      </c>
      <c r="E101">
        <f>2^D101</f>
        <v>1.1566881839052874</v>
      </c>
      <c r="F101">
        <v>0.06</v>
      </c>
      <c r="G101">
        <v>3.72</v>
      </c>
      <c r="H101">
        <v>2.0208840000000001E-4</v>
      </c>
      <c r="I101">
        <v>1.268704E-2</v>
      </c>
      <c r="J101">
        <v>2.7443660000000002E-2</v>
      </c>
      <c r="K101">
        <v>1862.3</v>
      </c>
      <c r="L101">
        <v>1671.4</v>
      </c>
      <c r="M101">
        <v>1946.9</v>
      </c>
      <c r="N101">
        <v>2172.8000000000002</v>
      </c>
      <c r="O101">
        <v>2163.1999999999998</v>
      </c>
      <c r="P101">
        <v>2063.9</v>
      </c>
      <c r="Q101">
        <v>1826.9</v>
      </c>
      <c r="R101">
        <v>2133.3000000000002</v>
      </c>
      <c r="S101" t="s">
        <v>17</v>
      </c>
      <c r="T101">
        <v>185159665</v>
      </c>
      <c r="U101">
        <v>185209504</v>
      </c>
      <c r="V101">
        <v>6886</v>
      </c>
      <c r="W101">
        <v>41.18</v>
      </c>
      <c r="X101">
        <v>-1</v>
      </c>
      <c r="Y101" t="s">
        <v>18</v>
      </c>
      <c r="Z101" t="s">
        <v>864</v>
      </c>
    </row>
    <row r="102" spans="1:26" x14ac:dyDescent="0.25">
      <c r="A102" t="s">
        <v>482</v>
      </c>
      <c r="B102" t="s">
        <v>483</v>
      </c>
      <c r="C102">
        <v>5629.2</v>
      </c>
      <c r="D102">
        <v>0.21</v>
      </c>
      <c r="E102">
        <f>2^D102</f>
        <v>1.1566881839052874</v>
      </c>
      <c r="F102">
        <v>0.06</v>
      </c>
      <c r="G102">
        <v>3.68</v>
      </c>
      <c r="H102">
        <v>2.325238E-4</v>
      </c>
      <c r="I102">
        <v>1.3780290000000001E-2</v>
      </c>
      <c r="J102">
        <v>2.976997E-2</v>
      </c>
      <c r="K102">
        <v>5539.5</v>
      </c>
      <c r="L102">
        <v>4914.3999999999996</v>
      </c>
      <c r="M102">
        <v>5261.5</v>
      </c>
      <c r="N102">
        <v>5705.2</v>
      </c>
      <c r="O102">
        <v>6359</v>
      </c>
      <c r="P102">
        <v>6262.8</v>
      </c>
      <c r="Q102">
        <v>5238.3999999999996</v>
      </c>
      <c r="R102">
        <v>6109</v>
      </c>
      <c r="S102" t="s">
        <v>19</v>
      </c>
      <c r="T102">
        <v>27294076</v>
      </c>
      <c r="U102">
        <v>27315926</v>
      </c>
      <c r="V102">
        <v>8602</v>
      </c>
      <c r="W102">
        <v>39.729999999999997</v>
      </c>
      <c r="X102">
        <v>1</v>
      </c>
      <c r="Y102" t="s">
        <v>18</v>
      </c>
      <c r="Z102" t="s">
        <v>484</v>
      </c>
    </row>
    <row r="103" spans="1:26" x14ac:dyDescent="0.25">
      <c r="A103" t="s">
        <v>725</v>
      </c>
      <c r="B103" t="s">
        <v>726</v>
      </c>
      <c r="C103">
        <v>95266.6</v>
      </c>
      <c r="D103">
        <v>0.21</v>
      </c>
      <c r="E103">
        <f>2^D103</f>
        <v>1.1566881839052874</v>
      </c>
      <c r="F103">
        <v>0.06</v>
      </c>
      <c r="G103">
        <v>3.54</v>
      </c>
      <c r="H103">
        <v>3.9578170000000002E-4</v>
      </c>
      <c r="I103">
        <v>2.0294280000000001E-2</v>
      </c>
      <c r="J103">
        <v>4.3163409999999999E-2</v>
      </c>
      <c r="K103">
        <v>91391.6</v>
      </c>
      <c r="L103">
        <v>92220.7</v>
      </c>
      <c r="M103">
        <v>79964.600000000006</v>
      </c>
      <c r="N103">
        <v>107167.8</v>
      </c>
      <c r="O103">
        <v>96668.3</v>
      </c>
      <c r="P103">
        <v>103823.9</v>
      </c>
      <c r="Q103">
        <v>87859</v>
      </c>
      <c r="R103">
        <v>102553.3</v>
      </c>
      <c r="S103" t="s">
        <v>27</v>
      </c>
      <c r="T103">
        <v>10760</v>
      </c>
      <c r="U103">
        <v>12137</v>
      </c>
      <c r="V103">
        <v>1378</v>
      </c>
      <c r="W103">
        <v>44.27</v>
      </c>
      <c r="X103">
        <v>1</v>
      </c>
      <c r="Y103" t="s">
        <v>18</v>
      </c>
      <c r="Z103" t="s">
        <v>727</v>
      </c>
    </row>
    <row r="104" spans="1:26" x14ac:dyDescent="0.25">
      <c r="A104" t="s">
        <v>626</v>
      </c>
      <c r="B104" t="s">
        <v>627</v>
      </c>
      <c r="C104">
        <v>74517</v>
      </c>
      <c r="D104">
        <v>0.2</v>
      </c>
      <c r="E104">
        <f>2^D104</f>
        <v>1.1486983549970351</v>
      </c>
      <c r="F104">
        <v>0.05</v>
      </c>
      <c r="G104">
        <v>3.84</v>
      </c>
      <c r="H104">
        <v>1.2338520000000001E-4</v>
      </c>
      <c r="I104">
        <v>8.8312809999999999E-3</v>
      </c>
      <c r="J104">
        <v>1.9437679999999999E-2</v>
      </c>
      <c r="K104">
        <v>70791</v>
      </c>
      <c r="L104">
        <v>73345.8</v>
      </c>
      <c r="M104">
        <v>64332.1</v>
      </c>
      <c r="N104">
        <v>83360.2</v>
      </c>
      <c r="O104">
        <v>77100.399999999994</v>
      </c>
      <c r="P104">
        <v>80348.399999999994</v>
      </c>
      <c r="Q104">
        <v>69489.600000000006</v>
      </c>
      <c r="R104">
        <v>80269.7</v>
      </c>
      <c r="S104" t="s">
        <v>27</v>
      </c>
      <c r="T104">
        <v>12337</v>
      </c>
      <c r="U104">
        <v>14148</v>
      </c>
      <c r="V104">
        <v>1812</v>
      </c>
      <c r="W104">
        <v>44.92</v>
      </c>
      <c r="X104">
        <v>1</v>
      </c>
      <c r="Y104" t="s">
        <v>18</v>
      </c>
      <c r="Z104" t="s">
        <v>628</v>
      </c>
    </row>
    <row r="105" spans="1:26" x14ac:dyDescent="0.25">
      <c r="A105" t="s">
        <v>692</v>
      </c>
      <c r="B105" t="s">
        <v>693</v>
      </c>
      <c r="C105">
        <v>11022.8</v>
      </c>
      <c r="D105">
        <v>0.2</v>
      </c>
      <c r="E105">
        <f>2^D105</f>
        <v>1.1486983549970351</v>
      </c>
      <c r="F105">
        <v>0.05</v>
      </c>
      <c r="G105">
        <v>3.66</v>
      </c>
      <c r="H105">
        <v>2.5391930000000001E-4</v>
      </c>
      <c r="I105">
        <v>1.482911E-2</v>
      </c>
      <c r="J105">
        <v>3.1642539999999997E-2</v>
      </c>
      <c r="K105">
        <v>9895.2999999999993</v>
      </c>
      <c r="L105">
        <v>8730.2000000000007</v>
      </c>
      <c r="M105">
        <v>10304.1</v>
      </c>
      <c r="N105">
        <v>11102.9</v>
      </c>
      <c r="O105">
        <v>11482</v>
      </c>
      <c r="P105">
        <v>10837.7</v>
      </c>
      <c r="Q105">
        <v>9643.2000000000007</v>
      </c>
      <c r="R105">
        <v>11140.9</v>
      </c>
      <c r="S105" t="s">
        <v>31</v>
      </c>
      <c r="T105">
        <v>85530144</v>
      </c>
      <c r="U105">
        <v>85654426</v>
      </c>
      <c r="V105">
        <v>34899</v>
      </c>
      <c r="W105">
        <v>39.33</v>
      </c>
      <c r="X105">
        <v>1</v>
      </c>
      <c r="Y105" t="s">
        <v>18</v>
      </c>
      <c r="Z105" t="s">
        <v>694</v>
      </c>
    </row>
    <row r="106" spans="1:26" x14ac:dyDescent="0.25">
      <c r="A106" t="s">
        <v>790</v>
      </c>
      <c r="B106" t="s">
        <v>791</v>
      </c>
      <c r="C106">
        <v>2014.9</v>
      </c>
      <c r="D106">
        <v>0.2</v>
      </c>
      <c r="E106">
        <f>2^D106</f>
        <v>1.1486983549970351</v>
      </c>
      <c r="F106">
        <v>0.06</v>
      </c>
      <c r="G106">
        <v>3.65</v>
      </c>
      <c r="H106">
        <v>2.623085E-4</v>
      </c>
      <c r="I106">
        <v>1.5181109999999999E-2</v>
      </c>
      <c r="J106">
        <v>3.2194790000000001E-2</v>
      </c>
      <c r="K106">
        <v>1833.4</v>
      </c>
      <c r="L106">
        <v>1821.1</v>
      </c>
      <c r="M106">
        <v>1758</v>
      </c>
      <c r="N106">
        <v>2165.6999999999998</v>
      </c>
      <c r="O106">
        <v>1959.9</v>
      </c>
      <c r="P106">
        <v>2140.1</v>
      </c>
      <c r="Q106">
        <v>1804.2</v>
      </c>
      <c r="R106">
        <v>2088.6</v>
      </c>
      <c r="S106" t="s">
        <v>31</v>
      </c>
      <c r="T106">
        <v>103733752</v>
      </c>
      <c r="U106">
        <v>103847590</v>
      </c>
      <c r="V106">
        <v>9031</v>
      </c>
      <c r="W106">
        <v>44.51</v>
      </c>
      <c r="X106">
        <v>-1</v>
      </c>
      <c r="Y106" t="s">
        <v>18</v>
      </c>
      <c r="Z106" t="s">
        <v>792</v>
      </c>
    </row>
    <row r="107" spans="1:26" x14ac:dyDescent="0.25">
      <c r="A107" t="s">
        <v>599</v>
      </c>
      <c r="B107" t="s">
        <v>600</v>
      </c>
      <c r="C107">
        <v>1544.4</v>
      </c>
      <c r="D107">
        <v>0.18</v>
      </c>
      <c r="E107">
        <f>2^D107</f>
        <v>1.1328838852957985</v>
      </c>
      <c r="F107">
        <v>0.05</v>
      </c>
      <c r="G107">
        <v>3.52</v>
      </c>
      <c r="H107">
        <v>4.3100210000000003E-4</v>
      </c>
      <c r="I107">
        <v>2.1281689999999999E-2</v>
      </c>
      <c r="J107">
        <v>4.5543439999999998E-2</v>
      </c>
      <c r="K107">
        <v>1306.7</v>
      </c>
      <c r="L107">
        <v>1354.5</v>
      </c>
      <c r="M107">
        <v>1356.9</v>
      </c>
      <c r="N107">
        <v>1557.8</v>
      </c>
      <c r="O107">
        <v>1529.3</v>
      </c>
      <c r="P107">
        <v>1502.3</v>
      </c>
      <c r="Q107">
        <v>1339.4</v>
      </c>
      <c r="R107">
        <v>1529.8</v>
      </c>
      <c r="S107" t="s">
        <v>26</v>
      </c>
      <c r="T107">
        <v>62643982</v>
      </c>
      <c r="U107">
        <v>62935037</v>
      </c>
      <c r="V107">
        <v>7063</v>
      </c>
      <c r="W107">
        <v>42.68</v>
      </c>
      <c r="X107">
        <v>-1</v>
      </c>
      <c r="Y107" t="s">
        <v>18</v>
      </c>
      <c r="Z107" t="s">
        <v>601</v>
      </c>
    </row>
    <row r="108" spans="1:26" x14ac:dyDescent="0.25">
      <c r="A108" t="s">
        <v>922</v>
      </c>
      <c r="B108" t="s">
        <v>923</v>
      </c>
      <c r="C108">
        <v>7252.4</v>
      </c>
      <c r="D108">
        <v>0.14000000000000001</v>
      </c>
      <c r="E108">
        <f>2^D108</f>
        <v>1.1019051158766107</v>
      </c>
      <c r="F108">
        <v>0.04</v>
      </c>
      <c r="G108">
        <v>3.55</v>
      </c>
      <c r="H108">
        <v>3.8352319999999999E-4</v>
      </c>
      <c r="I108">
        <v>1.9868110000000001E-2</v>
      </c>
      <c r="J108">
        <v>4.2435569999999999E-2</v>
      </c>
      <c r="K108">
        <v>6709.6</v>
      </c>
      <c r="L108">
        <v>6308.6</v>
      </c>
      <c r="M108">
        <v>6822.3</v>
      </c>
      <c r="N108">
        <v>7296.3</v>
      </c>
      <c r="O108">
        <v>7170.3</v>
      </c>
      <c r="P108">
        <v>7388</v>
      </c>
      <c r="Q108">
        <v>6613.5</v>
      </c>
      <c r="R108">
        <v>7284.8</v>
      </c>
      <c r="S108" t="s">
        <v>55</v>
      </c>
      <c r="T108">
        <v>78593052</v>
      </c>
      <c r="U108">
        <v>78621295</v>
      </c>
      <c r="V108">
        <v>4765</v>
      </c>
      <c r="W108">
        <v>47.02</v>
      </c>
      <c r="X108">
        <v>-1</v>
      </c>
      <c r="Y108" t="s">
        <v>18</v>
      </c>
      <c r="Z108" t="s">
        <v>924</v>
      </c>
    </row>
    <row r="109" spans="1:26" x14ac:dyDescent="0.25">
      <c r="A109" t="s">
        <v>814</v>
      </c>
      <c r="B109" t="s">
        <v>815</v>
      </c>
      <c r="C109">
        <v>22110.1</v>
      </c>
      <c r="D109">
        <v>-0.15</v>
      </c>
      <c r="E109">
        <f>2^D109</f>
        <v>0.90125046261083019</v>
      </c>
      <c r="F109">
        <v>0.04</v>
      </c>
      <c r="G109">
        <v>-3.93</v>
      </c>
      <c r="H109">
        <v>8.6124039999999993E-5</v>
      </c>
      <c r="I109">
        <v>7.0498000000000002E-3</v>
      </c>
      <c r="J109">
        <v>1.534552E-2</v>
      </c>
      <c r="K109">
        <v>22865.5</v>
      </c>
      <c r="L109">
        <v>25154.799999999999</v>
      </c>
      <c r="M109">
        <v>23157.5</v>
      </c>
      <c r="N109">
        <v>21540.9</v>
      </c>
      <c r="O109">
        <v>21297.200000000001</v>
      </c>
      <c r="P109">
        <v>21110.799999999999</v>
      </c>
      <c r="Q109">
        <v>23725.9</v>
      </c>
      <c r="R109">
        <v>21316.3</v>
      </c>
      <c r="S109" t="s">
        <v>26</v>
      </c>
      <c r="T109">
        <v>55725323</v>
      </c>
      <c r="U109">
        <v>55729707</v>
      </c>
      <c r="V109">
        <v>2633</v>
      </c>
      <c r="W109">
        <v>59.18</v>
      </c>
      <c r="X109">
        <v>-1</v>
      </c>
      <c r="Y109" t="s">
        <v>18</v>
      </c>
      <c r="Z109" t="s">
        <v>816</v>
      </c>
    </row>
    <row r="110" spans="1:26" x14ac:dyDescent="0.25">
      <c r="A110" t="s">
        <v>916</v>
      </c>
      <c r="B110" t="s">
        <v>917</v>
      </c>
      <c r="C110">
        <v>4369.2</v>
      </c>
      <c r="D110">
        <v>-0.15</v>
      </c>
      <c r="E110">
        <f>2^D110</f>
        <v>0.90125046261083019</v>
      </c>
      <c r="F110">
        <v>0.04</v>
      </c>
      <c r="G110">
        <v>-3.65</v>
      </c>
      <c r="H110">
        <v>2.663535E-4</v>
      </c>
      <c r="I110">
        <v>1.5355229999999999E-2</v>
      </c>
      <c r="J110">
        <v>3.2498270000000003E-2</v>
      </c>
      <c r="K110">
        <v>4698.3</v>
      </c>
      <c r="L110">
        <v>4870</v>
      </c>
      <c r="M110">
        <v>4781.8999999999996</v>
      </c>
      <c r="N110">
        <v>4374.2</v>
      </c>
      <c r="O110">
        <v>4243.5</v>
      </c>
      <c r="P110">
        <v>4312.2</v>
      </c>
      <c r="Q110">
        <v>4783.3999999999996</v>
      </c>
      <c r="R110">
        <v>4310</v>
      </c>
      <c r="S110" t="s">
        <v>26</v>
      </c>
      <c r="T110">
        <v>118032694</v>
      </c>
      <c r="U110">
        <v>118062430</v>
      </c>
      <c r="V110">
        <v>4616</v>
      </c>
      <c r="W110">
        <v>46.42</v>
      </c>
      <c r="X110">
        <v>-1</v>
      </c>
      <c r="Y110" t="s">
        <v>18</v>
      </c>
      <c r="Z110" t="s">
        <v>918</v>
      </c>
    </row>
    <row r="111" spans="1:26" x14ac:dyDescent="0.25">
      <c r="A111" t="s">
        <v>731</v>
      </c>
      <c r="B111" t="s">
        <v>732</v>
      </c>
      <c r="C111">
        <v>8319.1</v>
      </c>
      <c r="D111">
        <v>-0.15</v>
      </c>
      <c r="E111">
        <f>2^D111</f>
        <v>0.90125046261083019</v>
      </c>
      <c r="F111">
        <v>0.04</v>
      </c>
      <c r="G111">
        <v>-3.49</v>
      </c>
      <c r="H111">
        <v>4.8851020000000001E-4</v>
      </c>
      <c r="I111">
        <v>2.2977040000000001E-2</v>
      </c>
      <c r="J111">
        <v>4.9787570000000003E-2</v>
      </c>
      <c r="K111">
        <v>9077.9</v>
      </c>
      <c r="L111">
        <v>9143.2000000000007</v>
      </c>
      <c r="M111">
        <v>9781.9</v>
      </c>
      <c r="N111">
        <v>8334</v>
      </c>
      <c r="O111">
        <v>8474.6</v>
      </c>
      <c r="P111">
        <v>8453.4</v>
      </c>
      <c r="Q111">
        <v>9334.2999999999993</v>
      </c>
      <c r="R111">
        <v>8420.6</v>
      </c>
      <c r="S111" t="s">
        <v>42</v>
      </c>
      <c r="T111">
        <v>54972187</v>
      </c>
      <c r="U111">
        <v>55112621</v>
      </c>
      <c r="V111">
        <v>6644</v>
      </c>
      <c r="W111">
        <v>38.6</v>
      </c>
      <c r="X111">
        <v>-1</v>
      </c>
      <c r="Y111" t="s">
        <v>18</v>
      </c>
      <c r="Z111" t="s">
        <v>733</v>
      </c>
    </row>
    <row r="112" spans="1:26" x14ac:dyDescent="0.25">
      <c r="A112" t="s">
        <v>793</v>
      </c>
      <c r="B112" t="s">
        <v>794</v>
      </c>
      <c r="C112">
        <v>3161.3</v>
      </c>
      <c r="D112">
        <v>-0.16</v>
      </c>
      <c r="E112">
        <f>2^D112</f>
        <v>0.89502507092797234</v>
      </c>
      <c r="F112">
        <v>0.05</v>
      </c>
      <c r="G112">
        <v>-3.53</v>
      </c>
      <c r="H112">
        <v>4.2257869999999997E-4</v>
      </c>
      <c r="I112">
        <v>2.1179679999999999E-2</v>
      </c>
      <c r="J112">
        <v>4.4975260000000003E-2</v>
      </c>
      <c r="K112">
        <v>3288.1</v>
      </c>
      <c r="L112">
        <v>3437</v>
      </c>
      <c r="M112">
        <v>3644.7</v>
      </c>
      <c r="N112">
        <v>3127.5</v>
      </c>
      <c r="O112">
        <v>3106.2</v>
      </c>
      <c r="P112">
        <v>3033.5</v>
      </c>
      <c r="Q112">
        <v>3456.6</v>
      </c>
      <c r="R112">
        <v>3089.1</v>
      </c>
      <c r="S112" t="s">
        <v>26</v>
      </c>
      <c r="T112">
        <v>45215987</v>
      </c>
      <c r="U112">
        <v>45440404</v>
      </c>
      <c r="V112">
        <v>8235</v>
      </c>
      <c r="W112">
        <v>39.44</v>
      </c>
      <c r="X112">
        <v>1</v>
      </c>
      <c r="Y112" t="s">
        <v>18</v>
      </c>
      <c r="Z112" t="s">
        <v>795</v>
      </c>
    </row>
    <row r="113" spans="1:26" x14ac:dyDescent="0.25">
      <c r="A113" t="s">
        <v>557</v>
      </c>
      <c r="B113" t="s">
        <v>558</v>
      </c>
      <c r="C113">
        <v>5069.6000000000004</v>
      </c>
      <c r="D113">
        <v>-0.17</v>
      </c>
      <c r="E113">
        <f>2^D113</f>
        <v>0.88884268116657017</v>
      </c>
      <c r="F113">
        <v>0.04</v>
      </c>
      <c r="G113">
        <v>-3.71</v>
      </c>
      <c r="H113">
        <v>2.099131E-4</v>
      </c>
      <c r="I113">
        <v>1.2948009999999999E-2</v>
      </c>
      <c r="J113">
        <v>2.7991309999999998E-2</v>
      </c>
      <c r="K113">
        <v>5257</v>
      </c>
      <c r="L113">
        <v>5831.8</v>
      </c>
      <c r="M113">
        <v>5413.6</v>
      </c>
      <c r="N113">
        <v>4914.3999999999996</v>
      </c>
      <c r="O113">
        <v>4758.2</v>
      </c>
      <c r="P113">
        <v>4988.2</v>
      </c>
      <c r="Q113">
        <v>5500.8</v>
      </c>
      <c r="R113">
        <v>4886.8999999999996</v>
      </c>
      <c r="S113" t="s">
        <v>24</v>
      </c>
      <c r="T113">
        <v>1103926</v>
      </c>
      <c r="U113">
        <v>1106791</v>
      </c>
      <c r="V113">
        <v>2019</v>
      </c>
      <c r="W113">
        <v>69.47</v>
      </c>
      <c r="X113">
        <v>1</v>
      </c>
      <c r="Y113" t="s">
        <v>18</v>
      </c>
      <c r="Z113" t="s">
        <v>559</v>
      </c>
    </row>
    <row r="114" spans="1:26" x14ac:dyDescent="0.25">
      <c r="A114" t="s">
        <v>254</v>
      </c>
      <c r="B114" t="s">
        <v>255</v>
      </c>
      <c r="C114">
        <v>2417.3000000000002</v>
      </c>
      <c r="D114">
        <v>-0.17</v>
      </c>
      <c r="E114">
        <f>2^D114</f>
        <v>0.88884268116657017</v>
      </c>
      <c r="F114">
        <v>0.05</v>
      </c>
      <c r="G114">
        <v>-3.65</v>
      </c>
      <c r="H114">
        <v>2.5743160000000001E-4</v>
      </c>
      <c r="I114">
        <v>1.495728E-2</v>
      </c>
      <c r="J114">
        <v>3.1861090000000002E-2</v>
      </c>
      <c r="K114">
        <v>2522.4</v>
      </c>
      <c r="L114">
        <v>2679.4</v>
      </c>
      <c r="M114">
        <v>2527.6</v>
      </c>
      <c r="N114">
        <v>2324.8000000000002</v>
      </c>
      <c r="O114">
        <v>2240.5</v>
      </c>
      <c r="P114">
        <v>2281.3000000000002</v>
      </c>
      <c r="Q114">
        <v>2576.5</v>
      </c>
      <c r="R114">
        <v>2282.1999999999998</v>
      </c>
      <c r="S114" t="s">
        <v>42</v>
      </c>
      <c r="T114">
        <v>12716889</v>
      </c>
      <c r="U114">
        <v>12742734</v>
      </c>
      <c r="V114">
        <v>4588</v>
      </c>
      <c r="W114">
        <v>47.68</v>
      </c>
      <c r="X114">
        <v>1</v>
      </c>
      <c r="Y114" t="s">
        <v>18</v>
      </c>
      <c r="Z114" t="s">
        <v>256</v>
      </c>
    </row>
    <row r="115" spans="1:26" x14ac:dyDescent="0.25">
      <c r="A115" t="s">
        <v>737</v>
      </c>
      <c r="B115" t="s">
        <v>738</v>
      </c>
      <c r="C115">
        <v>3996.8</v>
      </c>
      <c r="D115">
        <v>-0.17</v>
      </c>
      <c r="E115">
        <f>2^D115</f>
        <v>0.88884268116657017</v>
      </c>
      <c r="F115">
        <v>0.05</v>
      </c>
      <c r="G115">
        <v>-3.62</v>
      </c>
      <c r="H115">
        <v>2.8973310000000001E-4</v>
      </c>
      <c r="I115">
        <v>1.6198810000000001E-2</v>
      </c>
      <c r="J115">
        <v>3.4416299999999997E-2</v>
      </c>
      <c r="K115">
        <v>4307.2</v>
      </c>
      <c r="L115">
        <v>4724</v>
      </c>
      <c r="M115">
        <v>4550.3999999999996</v>
      </c>
      <c r="N115">
        <v>3937.2</v>
      </c>
      <c r="O115">
        <v>4099.2</v>
      </c>
      <c r="P115">
        <v>3979.4</v>
      </c>
      <c r="Q115">
        <v>4527.2</v>
      </c>
      <c r="R115">
        <v>4005.3</v>
      </c>
      <c r="S115" t="s">
        <v>41</v>
      </c>
      <c r="T115">
        <v>203626561</v>
      </c>
      <c r="U115">
        <v>203744081</v>
      </c>
      <c r="V115">
        <v>9721</v>
      </c>
      <c r="W115">
        <v>46.5</v>
      </c>
      <c r="X115">
        <v>1</v>
      </c>
      <c r="Y115" t="s">
        <v>18</v>
      </c>
      <c r="Z115" t="s">
        <v>739</v>
      </c>
    </row>
    <row r="116" spans="1:26" x14ac:dyDescent="0.25">
      <c r="A116" t="s">
        <v>314</v>
      </c>
      <c r="B116" t="s">
        <v>315</v>
      </c>
      <c r="C116">
        <v>4048.5</v>
      </c>
      <c r="D116">
        <v>-0.17</v>
      </c>
      <c r="E116">
        <f>2^D116</f>
        <v>0.88884268116657017</v>
      </c>
      <c r="F116">
        <v>0.05</v>
      </c>
      <c r="G116">
        <v>-3.52</v>
      </c>
      <c r="H116">
        <v>4.3235620000000002E-4</v>
      </c>
      <c r="I116">
        <v>2.1281689999999999E-2</v>
      </c>
      <c r="J116">
        <v>4.559328E-2</v>
      </c>
      <c r="K116">
        <v>4231.7</v>
      </c>
      <c r="L116">
        <v>4835.8</v>
      </c>
      <c r="M116">
        <v>4357.3999999999996</v>
      </c>
      <c r="N116">
        <v>4073.8</v>
      </c>
      <c r="O116">
        <v>3880</v>
      </c>
      <c r="P116">
        <v>3914.5</v>
      </c>
      <c r="Q116">
        <v>4475</v>
      </c>
      <c r="R116">
        <v>3956.1</v>
      </c>
      <c r="S116" t="s">
        <v>41</v>
      </c>
      <c r="T116">
        <v>17406760</v>
      </c>
      <c r="U116">
        <v>17439724</v>
      </c>
      <c r="V116">
        <v>4126</v>
      </c>
      <c r="W116">
        <v>51.68</v>
      </c>
      <c r="X116">
        <v>-1</v>
      </c>
      <c r="Y116" t="s">
        <v>18</v>
      </c>
      <c r="Z116" t="s">
        <v>316</v>
      </c>
    </row>
    <row r="117" spans="1:26" x14ac:dyDescent="0.25">
      <c r="A117" t="s">
        <v>575</v>
      </c>
      <c r="B117" t="s">
        <v>576</v>
      </c>
      <c r="C117">
        <v>21693.9</v>
      </c>
      <c r="D117">
        <v>-0.18</v>
      </c>
      <c r="E117">
        <f>2^D117</f>
        <v>0.88270299629065496</v>
      </c>
      <c r="F117">
        <v>0.05</v>
      </c>
      <c r="G117">
        <v>-3.89</v>
      </c>
      <c r="H117">
        <v>1.008624E-4</v>
      </c>
      <c r="I117">
        <v>7.8595249999999992E-3</v>
      </c>
      <c r="J117">
        <v>1.7031899999999999E-2</v>
      </c>
      <c r="K117">
        <v>22604.799999999999</v>
      </c>
      <c r="L117">
        <v>25647.3</v>
      </c>
      <c r="M117">
        <v>24026.5</v>
      </c>
      <c r="N117">
        <v>21563.4</v>
      </c>
      <c r="O117">
        <v>21384.7</v>
      </c>
      <c r="P117">
        <v>20695.5</v>
      </c>
      <c r="Q117">
        <v>24092.799999999999</v>
      </c>
      <c r="R117">
        <v>21214.5</v>
      </c>
      <c r="S117" t="s">
        <v>21</v>
      </c>
      <c r="T117">
        <v>73995193</v>
      </c>
      <c r="U117">
        <v>74121363</v>
      </c>
      <c r="V117">
        <v>9992</v>
      </c>
      <c r="W117">
        <v>41.45</v>
      </c>
      <c r="X117">
        <v>1</v>
      </c>
      <c r="Y117" t="s">
        <v>18</v>
      </c>
      <c r="Z117" t="s">
        <v>577</v>
      </c>
    </row>
    <row r="118" spans="1:26" x14ac:dyDescent="0.25">
      <c r="A118" t="s">
        <v>949</v>
      </c>
      <c r="B118" t="s">
        <v>950</v>
      </c>
      <c r="C118">
        <v>1722.9</v>
      </c>
      <c r="D118">
        <v>-0.18</v>
      </c>
      <c r="E118">
        <f>2^D118</f>
        <v>0.88270299629065496</v>
      </c>
      <c r="F118">
        <v>0.05</v>
      </c>
      <c r="G118">
        <v>-3.58</v>
      </c>
      <c r="H118">
        <v>3.4155740000000001E-4</v>
      </c>
      <c r="I118">
        <v>1.8469030000000001E-2</v>
      </c>
      <c r="J118">
        <v>3.8917210000000001E-2</v>
      </c>
      <c r="K118">
        <v>1827.2</v>
      </c>
      <c r="L118">
        <v>1888.5</v>
      </c>
      <c r="M118">
        <v>1793.1</v>
      </c>
      <c r="N118">
        <v>1658.7</v>
      </c>
      <c r="O118">
        <v>1578.1</v>
      </c>
      <c r="P118">
        <v>1608.5</v>
      </c>
      <c r="Q118">
        <v>1836.3</v>
      </c>
      <c r="R118">
        <v>1615.1</v>
      </c>
      <c r="S118" t="s">
        <v>24</v>
      </c>
      <c r="T118">
        <v>45687454</v>
      </c>
      <c r="U118">
        <v>45692569</v>
      </c>
      <c r="V118">
        <v>1608</v>
      </c>
      <c r="W118">
        <v>52.25</v>
      </c>
      <c r="X118">
        <v>-1</v>
      </c>
      <c r="Y118" t="s">
        <v>18</v>
      </c>
      <c r="Z118" t="s">
        <v>951</v>
      </c>
    </row>
    <row r="119" spans="1:26" x14ac:dyDescent="0.25">
      <c r="A119" t="s">
        <v>904</v>
      </c>
      <c r="B119" t="s">
        <v>905</v>
      </c>
      <c r="C119">
        <v>2369.1</v>
      </c>
      <c r="D119">
        <v>-0.18</v>
      </c>
      <c r="E119">
        <f>2^D119</f>
        <v>0.88270299629065496</v>
      </c>
      <c r="F119">
        <v>0.05</v>
      </c>
      <c r="G119">
        <v>-3.53</v>
      </c>
      <c r="H119">
        <v>4.1132089999999999E-4</v>
      </c>
      <c r="I119">
        <v>2.0788629999999999E-2</v>
      </c>
      <c r="J119">
        <v>4.423262E-2</v>
      </c>
      <c r="K119">
        <v>2408.6</v>
      </c>
      <c r="L119">
        <v>2766.2</v>
      </c>
      <c r="M119">
        <v>2479.1</v>
      </c>
      <c r="N119">
        <v>2244.1</v>
      </c>
      <c r="O119">
        <v>2231.4</v>
      </c>
      <c r="P119">
        <v>2240.1</v>
      </c>
      <c r="Q119">
        <v>2551.3000000000002</v>
      </c>
      <c r="R119">
        <v>2238.5</v>
      </c>
      <c r="S119" t="s">
        <v>24</v>
      </c>
      <c r="T119">
        <v>19385826</v>
      </c>
      <c r="U119">
        <v>19508931</v>
      </c>
      <c r="V119">
        <v>7296</v>
      </c>
      <c r="W119">
        <v>50.87</v>
      </c>
      <c r="X119">
        <v>1</v>
      </c>
      <c r="Y119" t="s">
        <v>18</v>
      </c>
      <c r="Z119" t="s">
        <v>906</v>
      </c>
    </row>
    <row r="120" spans="1:26" x14ac:dyDescent="0.25">
      <c r="A120" t="s">
        <v>452</v>
      </c>
      <c r="B120" t="s">
        <v>453</v>
      </c>
      <c r="C120">
        <v>3106.4</v>
      </c>
      <c r="D120">
        <v>-0.19</v>
      </c>
      <c r="E120">
        <f>2^D120</f>
        <v>0.87660572131603509</v>
      </c>
      <c r="F120">
        <v>0.05</v>
      </c>
      <c r="G120">
        <v>-3.95</v>
      </c>
      <c r="H120">
        <v>7.6578830000000001E-5</v>
      </c>
      <c r="I120">
        <v>6.6740699999999998E-3</v>
      </c>
      <c r="J120">
        <v>1.4306640000000001E-2</v>
      </c>
      <c r="K120">
        <v>3359.5</v>
      </c>
      <c r="L120">
        <v>3736.4</v>
      </c>
      <c r="M120">
        <v>3475.1</v>
      </c>
      <c r="N120">
        <v>3009.9</v>
      </c>
      <c r="O120">
        <v>3118.7</v>
      </c>
      <c r="P120">
        <v>3101.5</v>
      </c>
      <c r="Q120">
        <v>3523.6</v>
      </c>
      <c r="R120">
        <v>3076.7</v>
      </c>
      <c r="S120" t="s">
        <v>26</v>
      </c>
      <c r="T120">
        <v>132725503</v>
      </c>
      <c r="U120">
        <v>132761888</v>
      </c>
      <c r="V120">
        <v>17517</v>
      </c>
      <c r="W120">
        <v>51.03</v>
      </c>
      <c r="X120">
        <v>-1</v>
      </c>
      <c r="Y120" t="s">
        <v>18</v>
      </c>
      <c r="Z120" t="s">
        <v>454</v>
      </c>
    </row>
    <row r="121" spans="1:26" x14ac:dyDescent="0.25">
      <c r="A121" t="s">
        <v>497</v>
      </c>
      <c r="B121" t="s">
        <v>498</v>
      </c>
      <c r="C121">
        <v>2270.9</v>
      </c>
      <c r="D121">
        <v>-0.19</v>
      </c>
      <c r="E121">
        <f>2^D121</f>
        <v>0.87660572131603509</v>
      </c>
      <c r="F121">
        <v>0.05</v>
      </c>
      <c r="G121">
        <v>-3.95</v>
      </c>
      <c r="H121">
        <v>7.8142310000000006E-5</v>
      </c>
      <c r="I121">
        <v>6.6939920000000002E-3</v>
      </c>
      <c r="J121">
        <v>1.447609E-2</v>
      </c>
      <c r="K121">
        <v>2390</v>
      </c>
      <c r="L121">
        <v>2400.4</v>
      </c>
      <c r="M121">
        <v>2625.3</v>
      </c>
      <c r="N121">
        <v>2155</v>
      </c>
      <c r="O121">
        <v>2139.4</v>
      </c>
      <c r="P121">
        <v>2192.6999999999998</v>
      </c>
      <c r="Q121">
        <v>2471.9</v>
      </c>
      <c r="R121">
        <v>2162.4</v>
      </c>
      <c r="S121" t="s">
        <v>43</v>
      </c>
      <c r="T121">
        <v>112750838</v>
      </c>
      <c r="U121">
        <v>112881671</v>
      </c>
      <c r="V121">
        <v>11578</v>
      </c>
      <c r="W121">
        <v>44.26</v>
      </c>
      <c r="X121">
        <v>1</v>
      </c>
      <c r="Y121" t="s">
        <v>18</v>
      </c>
      <c r="Z121" t="s">
        <v>499</v>
      </c>
    </row>
    <row r="122" spans="1:26" x14ac:dyDescent="0.25">
      <c r="A122" t="s">
        <v>749</v>
      </c>
      <c r="B122" t="s">
        <v>750</v>
      </c>
      <c r="C122">
        <v>3937.2</v>
      </c>
      <c r="D122">
        <v>-0.19</v>
      </c>
      <c r="E122">
        <f>2^D122</f>
        <v>0.87660572131603509</v>
      </c>
      <c r="F122">
        <v>0.05</v>
      </c>
      <c r="G122">
        <v>-3.74</v>
      </c>
      <c r="H122">
        <v>1.8631640000000001E-4</v>
      </c>
      <c r="I122">
        <v>1.202141E-2</v>
      </c>
      <c r="J122">
        <v>2.6072939999999999E-2</v>
      </c>
      <c r="K122">
        <v>4332</v>
      </c>
      <c r="L122">
        <v>4725</v>
      </c>
      <c r="M122">
        <v>4474.3999999999996</v>
      </c>
      <c r="N122">
        <v>4034.6</v>
      </c>
      <c r="O122">
        <v>3776.6</v>
      </c>
      <c r="P122">
        <v>4025.8</v>
      </c>
      <c r="Q122">
        <v>4510.5</v>
      </c>
      <c r="R122">
        <v>3945.6</v>
      </c>
      <c r="S122" t="s">
        <v>42</v>
      </c>
      <c r="T122">
        <v>119366921</v>
      </c>
      <c r="U122">
        <v>119372560</v>
      </c>
      <c r="V122">
        <v>2509</v>
      </c>
      <c r="W122">
        <v>50.37</v>
      </c>
      <c r="X122">
        <v>1</v>
      </c>
      <c r="Y122" t="s">
        <v>18</v>
      </c>
      <c r="Z122" t="s">
        <v>751</v>
      </c>
    </row>
    <row r="123" spans="1:26" x14ac:dyDescent="0.25">
      <c r="A123" t="s">
        <v>907</v>
      </c>
      <c r="B123" t="s">
        <v>908</v>
      </c>
      <c r="C123">
        <v>1955.5</v>
      </c>
      <c r="D123">
        <v>-0.19</v>
      </c>
      <c r="E123">
        <f>2^D123</f>
        <v>0.87660572131603509</v>
      </c>
      <c r="F123">
        <v>0.05</v>
      </c>
      <c r="G123">
        <v>-3.71</v>
      </c>
      <c r="H123">
        <v>2.0730379999999999E-4</v>
      </c>
      <c r="I123">
        <v>1.2901330000000001E-2</v>
      </c>
      <c r="J123">
        <v>2.7896850000000001E-2</v>
      </c>
      <c r="K123">
        <v>2236.9</v>
      </c>
      <c r="L123">
        <v>2514</v>
      </c>
      <c r="M123">
        <v>2422.3000000000002</v>
      </c>
      <c r="N123">
        <v>2086.1999999999998</v>
      </c>
      <c r="O123">
        <v>2092.8000000000002</v>
      </c>
      <c r="P123">
        <v>2088.6</v>
      </c>
      <c r="Q123">
        <v>2391.1</v>
      </c>
      <c r="R123">
        <v>2089.1999999999998</v>
      </c>
      <c r="S123" t="s">
        <v>54</v>
      </c>
      <c r="T123">
        <v>49237946</v>
      </c>
      <c r="U123">
        <v>49278426</v>
      </c>
      <c r="V123">
        <v>9340</v>
      </c>
      <c r="W123">
        <v>45.85</v>
      </c>
      <c r="X123">
        <v>-1</v>
      </c>
      <c r="Y123" t="s">
        <v>18</v>
      </c>
      <c r="Z123" t="s">
        <v>909</v>
      </c>
    </row>
    <row r="124" spans="1:26" x14ac:dyDescent="0.25">
      <c r="A124" t="s">
        <v>401</v>
      </c>
      <c r="B124" t="s">
        <v>402</v>
      </c>
      <c r="C124">
        <v>2025.8</v>
      </c>
      <c r="D124">
        <v>-0.19</v>
      </c>
      <c r="E124">
        <f>2^D124</f>
        <v>0.87660572131603509</v>
      </c>
      <c r="F124">
        <v>0.05</v>
      </c>
      <c r="G124">
        <v>-3.58</v>
      </c>
      <c r="H124">
        <v>3.47332E-4</v>
      </c>
      <c r="I124">
        <v>1.8511039999999999E-2</v>
      </c>
      <c r="J124">
        <v>3.9334859999999999E-2</v>
      </c>
      <c r="K124">
        <v>2307.1999999999998</v>
      </c>
      <c r="L124">
        <v>2086.1999999999998</v>
      </c>
      <c r="M124">
        <v>2320.3000000000002</v>
      </c>
      <c r="N124">
        <v>1963.9</v>
      </c>
      <c r="O124">
        <v>1941.7</v>
      </c>
      <c r="P124">
        <v>1971.2</v>
      </c>
      <c r="Q124">
        <v>2237.9</v>
      </c>
      <c r="R124">
        <v>1958.9</v>
      </c>
      <c r="S124" t="s">
        <v>17</v>
      </c>
      <c r="T124">
        <v>101023409</v>
      </c>
      <c r="U124">
        <v>101348278</v>
      </c>
      <c r="V124">
        <v>5213</v>
      </c>
      <c r="W124">
        <v>35.79</v>
      </c>
      <c r="X124">
        <v>-1</v>
      </c>
      <c r="Y124" t="s">
        <v>18</v>
      </c>
      <c r="Z124" t="s">
        <v>403</v>
      </c>
    </row>
    <row r="125" spans="1:26" x14ac:dyDescent="0.25">
      <c r="A125" t="s">
        <v>320</v>
      </c>
      <c r="B125" t="s">
        <v>321</v>
      </c>
      <c r="C125">
        <v>2820.3</v>
      </c>
      <c r="D125">
        <v>-0.19</v>
      </c>
      <c r="E125">
        <f>2^D125</f>
        <v>0.87660572131603509</v>
      </c>
      <c r="F125">
        <v>0.05</v>
      </c>
      <c r="G125">
        <v>-3.54</v>
      </c>
      <c r="H125">
        <v>3.9695829999999998E-4</v>
      </c>
      <c r="I125">
        <v>2.0294280000000001E-2</v>
      </c>
      <c r="J125">
        <v>4.3166360000000001E-2</v>
      </c>
      <c r="K125">
        <v>2826.6</v>
      </c>
      <c r="L125">
        <v>3159.8</v>
      </c>
      <c r="M125">
        <v>2947</v>
      </c>
      <c r="N125">
        <v>2658.5</v>
      </c>
      <c r="O125">
        <v>2517.6999999999998</v>
      </c>
      <c r="P125">
        <v>2614.1</v>
      </c>
      <c r="Q125">
        <v>2977.8</v>
      </c>
      <c r="R125">
        <v>2596.8000000000002</v>
      </c>
      <c r="S125" t="s">
        <v>42</v>
      </c>
      <c r="T125">
        <v>9403475</v>
      </c>
      <c r="U125">
        <v>9423547</v>
      </c>
      <c r="V125">
        <v>6678</v>
      </c>
      <c r="W125">
        <v>45.09</v>
      </c>
      <c r="X125">
        <v>-1</v>
      </c>
      <c r="Y125" t="s">
        <v>18</v>
      </c>
      <c r="Z125" t="s">
        <v>322</v>
      </c>
    </row>
    <row r="126" spans="1:26" x14ac:dyDescent="0.25">
      <c r="A126" t="s">
        <v>799</v>
      </c>
      <c r="B126" t="s">
        <v>800</v>
      </c>
      <c r="C126">
        <v>4534.8</v>
      </c>
      <c r="D126">
        <v>-0.2</v>
      </c>
      <c r="E126">
        <f>2^D126</f>
        <v>0.87055056329612412</v>
      </c>
      <c r="F126">
        <v>0.05</v>
      </c>
      <c r="G126">
        <v>-4.28</v>
      </c>
      <c r="H126">
        <v>1.8710950000000001E-5</v>
      </c>
      <c r="I126">
        <v>2.182846E-3</v>
      </c>
      <c r="J126">
        <v>5.0619480000000001E-3</v>
      </c>
      <c r="K126">
        <v>4925.8999999999996</v>
      </c>
      <c r="L126">
        <v>5409.6</v>
      </c>
      <c r="M126">
        <v>4940.7</v>
      </c>
      <c r="N126">
        <v>4324.3</v>
      </c>
      <c r="O126">
        <v>4418.5</v>
      </c>
      <c r="P126">
        <v>4528.6000000000004</v>
      </c>
      <c r="Q126">
        <v>5092.1000000000004</v>
      </c>
      <c r="R126">
        <v>4423.8</v>
      </c>
      <c r="S126" t="s">
        <v>20</v>
      </c>
      <c r="T126">
        <v>43076268</v>
      </c>
      <c r="U126">
        <v>43161719</v>
      </c>
      <c r="V126">
        <v>9024</v>
      </c>
      <c r="W126">
        <v>49.42</v>
      </c>
      <c r="X126">
        <v>1</v>
      </c>
      <c r="Y126" t="s">
        <v>18</v>
      </c>
      <c r="Z126" t="s">
        <v>801</v>
      </c>
    </row>
    <row r="127" spans="1:26" x14ac:dyDescent="0.25">
      <c r="A127" t="s">
        <v>967</v>
      </c>
      <c r="B127" t="s">
        <v>968</v>
      </c>
      <c r="C127">
        <v>1768.1</v>
      </c>
      <c r="D127">
        <v>-0.2</v>
      </c>
      <c r="E127">
        <f>2^D127</f>
        <v>0.87055056329612412</v>
      </c>
      <c r="F127">
        <v>0.05</v>
      </c>
      <c r="G127">
        <v>-3.77</v>
      </c>
      <c r="H127">
        <v>1.6092130000000001E-4</v>
      </c>
      <c r="I127">
        <v>1.0788280000000001E-2</v>
      </c>
      <c r="J127">
        <v>2.3566139999999999E-2</v>
      </c>
      <c r="K127">
        <v>1996.9</v>
      </c>
      <c r="L127">
        <v>2188.8000000000002</v>
      </c>
      <c r="M127">
        <v>1953.5</v>
      </c>
      <c r="N127">
        <v>1840.4</v>
      </c>
      <c r="O127">
        <v>1727</v>
      </c>
      <c r="P127">
        <v>1747.6</v>
      </c>
      <c r="Q127">
        <v>2046.4</v>
      </c>
      <c r="R127">
        <v>1771.6</v>
      </c>
      <c r="S127" t="s">
        <v>24</v>
      </c>
      <c r="T127">
        <v>13118103</v>
      </c>
      <c r="U127">
        <v>13141141</v>
      </c>
      <c r="V127">
        <v>4474</v>
      </c>
      <c r="W127">
        <v>55.78</v>
      </c>
      <c r="X127">
        <v>1</v>
      </c>
      <c r="Y127" t="s">
        <v>18</v>
      </c>
      <c r="Z127" t="s">
        <v>969</v>
      </c>
    </row>
    <row r="128" spans="1:26" x14ac:dyDescent="0.25">
      <c r="A128" t="s">
        <v>248</v>
      </c>
      <c r="B128" t="s">
        <v>249</v>
      </c>
      <c r="C128">
        <v>2366.1999999999998</v>
      </c>
      <c r="D128">
        <v>-0.2</v>
      </c>
      <c r="E128">
        <f>2^D128</f>
        <v>0.87055056329612412</v>
      </c>
      <c r="F128">
        <v>0.06</v>
      </c>
      <c r="G128">
        <v>-3.57</v>
      </c>
      <c r="H128">
        <v>3.5775960000000002E-4</v>
      </c>
      <c r="I128">
        <v>1.8930590000000001E-2</v>
      </c>
      <c r="J128">
        <v>4.0275789999999999E-2</v>
      </c>
      <c r="K128">
        <v>2510</v>
      </c>
      <c r="L128">
        <v>2591.6</v>
      </c>
      <c r="M128">
        <v>2897.7</v>
      </c>
      <c r="N128">
        <v>2228.6999999999998</v>
      </c>
      <c r="O128">
        <v>2460.9</v>
      </c>
      <c r="P128">
        <v>2243.1999999999998</v>
      </c>
      <c r="Q128">
        <v>2666.5</v>
      </c>
      <c r="R128">
        <v>2310.9</v>
      </c>
      <c r="S128" t="s">
        <v>87</v>
      </c>
      <c r="T128">
        <v>87406246</v>
      </c>
      <c r="U128">
        <v>87492045</v>
      </c>
      <c r="V128">
        <v>7390</v>
      </c>
      <c r="W128">
        <v>48.02</v>
      </c>
      <c r="X128">
        <v>-1</v>
      </c>
      <c r="Y128" t="s">
        <v>18</v>
      </c>
      <c r="Z128" t="s">
        <v>250</v>
      </c>
    </row>
    <row r="129" spans="1:26" x14ac:dyDescent="0.25">
      <c r="A129" t="s">
        <v>778</v>
      </c>
      <c r="B129" t="s">
        <v>779</v>
      </c>
      <c r="C129">
        <v>3857.5</v>
      </c>
      <c r="D129">
        <v>-0.2</v>
      </c>
      <c r="E129">
        <f>2^D129</f>
        <v>0.87055056329612412</v>
      </c>
      <c r="F129">
        <v>0.06</v>
      </c>
      <c r="G129">
        <v>-3.55</v>
      </c>
      <c r="H129">
        <v>3.8581040000000002E-4</v>
      </c>
      <c r="I129">
        <v>1.9916960000000001E-2</v>
      </c>
      <c r="J129">
        <v>4.2597429999999999E-2</v>
      </c>
      <c r="K129">
        <v>4143.7</v>
      </c>
      <c r="L129">
        <v>4796.1000000000004</v>
      </c>
      <c r="M129">
        <v>4634.8</v>
      </c>
      <c r="N129">
        <v>3892.1</v>
      </c>
      <c r="O129">
        <v>3952.7</v>
      </c>
      <c r="P129">
        <v>3858.8</v>
      </c>
      <c r="Q129">
        <v>4524.8999999999996</v>
      </c>
      <c r="R129">
        <v>3901.2</v>
      </c>
      <c r="S129" t="s">
        <v>19</v>
      </c>
      <c r="T129">
        <v>9910609</v>
      </c>
      <c r="U129">
        <v>10198551</v>
      </c>
      <c r="V129">
        <v>10100</v>
      </c>
      <c r="W129">
        <v>47.97</v>
      </c>
      <c r="X129">
        <v>-1</v>
      </c>
      <c r="Y129" t="s">
        <v>18</v>
      </c>
      <c r="Z129" t="s">
        <v>780</v>
      </c>
    </row>
    <row r="130" spans="1:26" x14ac:dyDescent="0.25">
      <c r="A130" t="s">
        <v>239</v>
      </c>
      <c r="B130" t="s">
        <v>240</v>
      </c>
      <c r="C130">
        <v>1338.1</v>
      </c>
      <c r="D130">
        <v>-0.2</v>
      </c>
      <c r="E130">
        <f>2^D130</f>
        <v>0.87055056329612412</v>
      </c>
      <c r="F130">
        <v>0.06</v>
      </c>
      <c r="G130">
        <v>-3.52</v>
      </c>
      <c r="H130">
        <v>4.2599510000000001E-4</v>
      </c>
      <c r="I130">
        <v>2.1179679999999999E-2</v>
      </c>
      <c r="J130">
        <v>4.5136210000000003E-2</v>
      </c>
      <c r="K130">
        <v>1566.4</v>
      </c>
      <c r="L130">
        <v>1711.1</v>
      </c>
      <c r="M130">
        <v>1717.1</v>
      </c>
      <c r="N130">
        <v>1383.3</v>
      </c>
      <c r="O130">
        <v>1464.5</v>
      </c>
      <c r="P130">
        <v>1490</v>
      </c>
      <c r="Q130">
        <v>1664.9</v>
      </c>
      <c r="R130">
        <v>1445.9</v>
      </c>
      <c r="S130" t="s">
        <v>67</v>
      </c>
      <c r="T130">
        <v>17084954</v>
      </c>
      <c r="U130">
        <v>17115694</v>
      </c>
      <c r="V130">
        <v>9036</v>
      </c>
      <c r="W130">
        <v>50.68</v>
      </c>
      <c r="X130">
        <v>1</v>
      </c>
      <c r="Y130" t="s">
        <v>18</v>
      </c>
      <c r="Z130" t="s">
        <v>241</v>
      </c>
    </row>
    <row r="131" spans="1:26" x14ac:dyDescent="0.25">
      <c r="A131" t="s">
        <v>853</v>
      </c>
      <c r="B131" t="s">
        <v>854</v>
      </c>
      <c r="C131">
        <v>4533.8</v>
      </c>
      <c r="D131">
        <v>-0.2</v>
      </c>
      <c r="E131">
        <f>2^D131</f>
        <v>0.87055056329612412</v>
      </c>
      <c r="F131">
        <v>0.06</v>
      </c>
      <c r="G131">
        <v>-3.52</v>
      </c>
      <c r="H131">
        <v>4.32225E-4</v>
      </c>
      <c r="I131">
        <v>2.1281689999999999E-2</v>
      </c>
      <c r="J131">
        <v>4.559328E-2</v>
      </c>
      <c r="K131">
        <v>5298.4</v>
      </c>
      <c r="L131">
        <v>5081.6000000000004</v>
      </c>
      <c r="M131">
        <v>5056</v>
      </c>
      <c r="N131">
        <v>4730.3999999999996</v>
      </c>
      <c r="O131">
        <v>3976.5</v>
      </c>
      <c r="P131">
        <v>4625.5</v>
      </c>
      <c r="Q131">
        <v>5145.3</v>
      </c>
      <c r="R131">
        <v>4444.1000000000004</v>
      </c>
      <c r="S131" t="s">
        <v>17</v>
      </c>
      <c r="T131">
        <v>150581922</v>
      </c>
      <c r="U131">
        <v>150584693</v>
      </c>
      <c r="V131">
        <v>2772</v>
      </c>
      <c r="W131">
        <v>52.09</v>
      </c>
      <c r="X131">
        <v>1</v>
      </c>
      <c r="Y131" t="s">
        <v>18</v>
      </c>
      <c r="Z131" t="s">
        <v>855</v>
      </c>
    </row>
    <row r="132" spans="1:26" x14ac:dyDescent="0.25">
      <c r="A132" t="s">
        <v>877</v>
      </c>
      <c r="B132" t="s">
        <v>878</v>
      </c>
      <c r="C132">
        <v>3292.9</v>
      </c>
      <c r="D132">
        <v>-0.21</v>
      </c>
      <c r="E132">
        <f>2^D132</f>
        <v>0.86453723130786519</v>
      </c>
      <c r="F132">
        <v>0.05</v>
      </c>
      <c r="G132">
        <v>-4.1399999999999997</v>
      </c>
      <c r="H132">
        <v>3.4781089999999997E-5</v>
      </c>
      <c r="I132">
        <v>3.6514899999999999E-3</v>
      </c>
      <c r="J132">
        <v>7.9346959999999998E-3</v>
      </c>
      <c r="K132">
        <v>3775.4</v>
      </c>
      <c r="L132">
        <v>4235.3</v>
      </c>
      <c r="M132">
        <v>4125.2</v>
      </c>
      <c r="N132">
        <v>3405.3</v>
      </c>
      <c r="O132">
        <v>3583.4</v>
      </c>
      <c r="P132">
        <v>3485.8</v>
      </c>
      <c r="Q132">
        <v>4045.3</v>
      </c>
      <c r="R132">
        <v>3491.5</v>
      </c>
      <c r="S132" t="s">
        <v>42</v>
      </c>
      <c r="T132">
        <v>237627576</v>
      </c>
      <c r="U132">
        <v>237813682</v>
      </c>
      <c r="V132">
        <v>11901</v>
      </c>
      <c r="W132">
        <v>45.52</v>
      </c>
      <c r="X132">
        <v>1</v>
      </c>
      <c r="Y132" t="s">
        <v>18</v>
      </c>
      <c r="Z132" t="s">
        <v>879</v>
      </c>
    </row>
    <row r="133" spans="1:26" x14ac:dyDescent="0.25">
      <c r="A133" t="s">
        <v>629</v>
      </c>
      <c r="B133" t="s">
        <v>630</v>
      </c>
      <c r="C133">
        <v>17672.3</v>
      </c>
      <c r="D133">
        <v>-0.21</v>
      </c>
      <c r="E133">
        <f>2^D133</f>
        <v>0.86453723130786519</v>
      </c>
      <c r="F133">
        <v>0.05</v>
      </c>
      <c r="G133">
        <v>-3.96</v>
      </c>
      <c r="H133">
        <v>7.5453890000000005E-5</v>
      </c>
      <c r="I133">
        <v>6.6543139999999997E-3</v>
      </c>
      <c r="J133">
        <v>1.417765E-2</v>
      </c>
      <c r="K133">
        <v>19549.5</v>
      </c>
      <c r="L133">
        <v>23518.5</v>
      </c>
      <c r="M133">
        <v>20771.099999999999</v>
      </c>
      <c r="N133">
        <v>17803.099999999999</v>
      </c>
      <c r="O133">
        <v>18760.099999999999</v>
      </c>
      <c r="P133">
        <v>18165.900000000001</v>
      </c>
      <c r="Q133">
        <v>21279.7</v>
      </c>
      <c r="R133">
        <v>18243.099999999999</v>
      </c>
      <c r="S133" t="s">
        <v>46</v>
      </c>
      <c r="T133">
        <v>179806398</v>
      </c>
      <c r="U133">
        <v>179838078</v>
      </c>
      <c r="V133">
        <v>7654</v>
      </c>
      <c r="W133">
        <v>54.99</v>
      </c>
      <c r="X133">
        <v>1</v>
      </c>
      <c r="Y133" t="s">
        <v>18</v>
      </c>
      <c r="Z133" t="s">
        <v>631</v>
      </c>
    </row>
    <row r="134" spans="1:26" x14ac:dyDescent="0.25">
      <c r="A134" t="s">
        <v>802</v>
      </c>
      <c r="B134" t="s">
        <v>803</v>
      </c>
      <c r="C134">
        <v>4861.1000000000004</v>
      </c>
      <c r="D134">
        <v>-0.21</v>
      </c>
      <c r="E134">
        <f>2^D134</f>
        <v>0.86453723130786519</v>
      </c>
      <c r="F134">
        <v>0.05</v>
      </c>
      <c r="G134">
        <v>-3.92</v>
      </c>
      <c r="H134">
        <v>9.0141430000000006E-5</v>
      </c>
      <c r="I134">
        <v>7.338107E-3</v>
      </c>
      <c r="J134">
        <v>1.5815920000000001E-2</v>
      </c>
      <c r="K134">
        <v>5795</v>
      </c>
      <c r="L134">
        <v>6796.4</v>
      </c>
      <c r="M134">
        <v>6044.4</v>
      </c>
      <c r="N134">
        <v>5301.5</v>
      </c>
      <c r="O134">
        <v>5411.5</v>
      </c>
      <c r="P134">
        <v>5287</v>
      </c>
      <c r="Q134">
        <v>6211.9</v>
      </c>
      <c r="R134">
        <v>5333.3</v>
      </c>
      <c r="S134" t="s">
        <v>26</v>
      </c>
      <c r="T134">
        <v>49188736</v>
      </c>
      <c r="U134">
        <v>49274603</v>
      </c>
      <c r="V134">
        <v>4631</v>
      </c>
      <c r="W134">
        <v>45.2</v>
      </c>
      <c r="X134">
        <v>1</v>
      </c>
      <c r="Y134" t="s">
        <v>18</v>
      </c>
      <c r="Z134" t="s">
        <v>804</v>
      </c>
    </row>
    <row r="135" spans="1:26" x14ac:dyDescent="0.25">
      <c r="A135" t="s">
        <v>530</v>
      </c>
      <c r="B135" t="s">
        <v>531</v>
      </c>
      <c r="C135">
        <v>14075.3</v>
      </c>
      <c r="D135">
        <v>-0.21</v>
      </c>
      <c r="E135">
        <f>2^D135</f>
        <v>0.86453723130786519</v>
      </c>
      <c r="F135">
        <v>0.05</v>
      </c>
      <c r="G135">
        <v>-3.89</v>
      </c>
      <c r="H135">
        <v>1.005302E-4</v>
      </c>
      <c r="I135">
        <v>7.8595249999999992E-3</v>
      </c>
      <c r="J135">
        <v>1.7031459999999998E-2</v>
      </c>
      <c r="K135">
        <v>14266.6</v>
      </c>
      <c r="L135">
        <v>16603.900000000001</v>
      </c>
      <c r="M135">
        <v>14624.8</v>
      </c>
      <c r="N135">
        <v>13034.7</v>
      </c>
      <c r="O135">
        <v>12914.6</v>
      </c>
      <c r="P135">
        <v>13112.8</v>
      </c>
      <c r="Q135">
        <v>15165.1</v>
      </c>
      <c r="R135">
        <v>13020.7</v>
      </c>
      <c r="S135" t="s">
        <v>24</v>
      </c>
      <c r="T135">
        <v>44905754</v>
      </c>
      <c r="U135">
        <v>44909393</v>
      </c>
      <c r="V135">
        <v>2191</v>
      </c>
      <c r="W135">
        <v>60.96</v>
      </c>
      <c r="X135">
        <v>1</v>
      </c>
      <c r="Y135" t="s">
        <v>18</v>
      </c>
      <c r="Z135" t="s">
        <v>532</v>
      </c>
    </row>
    <row r="136" spans="1:26" x14ac:dyDescent="0.25">
      <c r="A136" t="s">
        <v>829</v>
      </c>
      <c r="B136" t="s">
        <v>830</v>
      </c>
      <c r="C136">
        <v>2540.1999999999998</v>
      </c>
      <c r="D136">
        <v>-0.21</v>
      </c>
      <c r="E136">
        <f>2^D136</f>
        <v>0.86453723130786519</v>
      </c>
      <c r="F136">
        <v>0.06</v>
      </c>
      <c r="G136">
        <v>-3.69</v>
      </c>
      <c r="H136">
        <v>2.2824760000000001E-4</v>
      </c>
      <c r="I136">
        <v>1.3635950000000001E-2</v>
      </c>
      <c r="J136">
        <v>2.9558919999999999E-2</v>
      </c>
      <c r="K136">
        <v>2728.3</v>
      </c>
      <c r="L136">
        <v>3063.7</v>
      </c>
      <c r="M136">
        <v>2788.3</v>
      </c>
      <c r="N136">
        <v>2469.6999999999998</v>
      </c>
      <c r="O136">
        <v>2430.1999999999998</v>
      </c>
      <c r="P136">
        <v>2488.4</v>
      </c>
      <c r="Q136">
        <v>2860.1</v>
      </c>
      <c r="R136">
        <v>2462.8000000000002</v>
      </c>
      <c r="S136" t="s">
        <v>55</v>
      </c>
      <c r="T136">
        <v>90868592</v>
      </c>
      <c r="U136">
        <v>90883458</v>
      </c>
      <c r="V136">
        <v>4728</v>
      </c>
      <c r="W136">
        <v>58.47</v>
      </c>
      <c r="X136">
        <v>1</v>
      </c>
      <c r="Y136" t="s">
        <v>18</v>
      </c>
      <c r="Z136" t="s">
        <v>831</v>
      </c>
    </row>
    <row r="137" spans="1:26" x14ac:dyDescent="0.25">
      <c r="A137" t="s">
        <v>398</v>
      </c>
      <c r="B137" t="s">
        <v>399</v>
      </c>
      <c r="C137">
        <v>2476.8000000000002</v>
      </c>
      <c r="D137">
        <v>-0.21</v>
      </c>
      <c r="E137">
        <f>2^D137</f>
        <v>0.86453723130786519</v>
      </c>
      <c r="F137">
        <v>0.06</v>
      </c>
      <c r="G137">
        <v>-3.52</v>
      </c>
      <c r="H137">
        <v>4.2380860000000001E-4</v>
      </c>
      <c r="I137">
        <v>2.1179679999999999E-2</v>
      </c>
      <c r="J137">
        <v>4.5059750000000003E-2</v>
      </c>
      <c r="K137">
        <v>2833.9</v>
      </c>
      <c r="L137">
        <v>2968.6</v>
      </c>
      <c r="M137">
        <v>2943.7</v>
      </c>
      <c r="N137">
        <v>2435.3000000000002</v>
      </c>
      <c r="O137">
        <v>2491.6</v>
      </c>
      <c r="P137">
        <v>2600.6999999999998</v>
      </c>
      <c r="Q137">
        <v>2915.4</v>
      </c>
      <c r="R137">
        <v>2509.1999999999998</v>
      </c>
      <c r="S137" t="s">
        <v>66</v>
      </c>
      <c r="T137">
        <v>50590063</v>
      </c>
      <c r="U137">
        <v>50793462</v>
      </c>
      <c r="V137">
        <v>9944</v>
      </c>
      <c r="W137">
        <v>45.52</v>
      </c>
      <c r="X137">
        <v>-1</v>
      </c>
      <c r="Y137" t="s">
        <v>18</v>
      </c>
      <c r="Z137" t="s">
        <v>400</v>
      </c>
    </row>
    <row r="138" spans="1:26" x14ac:dyDescent="0.25">
      <c r="A138" t="s">
        <v>275</v>
      </c>
      <c r="B138" t="s">
        <v>276</v>
      </c>
      <c r="C138">
        <v>3581.8</v>
      </c>
      <c r="D138">
        <v>-0.22</v>
      </c>
      <c r="E138">
        <f>2^D138</f>
        <v>0.85856543643775374</v>
      </c>
      <c r="F138">
        <v>0.04</v>
      </c>
      <c r="G138">
        <v>-4.91</v>
      </c>
      <c r="H138">
        <v>9.2596020000000005E-7</v>
      </c>
      <c r="I138">
        <v>2.365349E-4</v>
      </c>
      <c r="J138">
        <v>5.5313550000000002E-4</v>
      </c>
      <c r="K138">
        <v>4132.3</v>
      </c>
      <c r="L138">
        <v>4246.3999999999996</v>
      </c>
      <c r="M138">
        <v>4415.8999999999996</v>
      </c>
      <c r="N138">
        <v>3740.1</v>
      </c>
      <c r="O138">
        <v>3615.2</v>
      </c>
      <c r="P138">
        <v>3599.2</v>
      </c>
      <c r="Q138">
        <v>4264.8999999999996</v>
      </c>
      <c r="R138">
        <v>3651.5</v>
      </c>
      <c r="S138" t="s">
        <v>59</v>
      </c>
      <c r="T138">
        <v>185643739</v>
      </c>
      <c r="U138">
        <v>185825056</v>
      </c>
      <c r="V138">
        <v>4735</v>
      </c>
      <c r="W138">
        <v>42.54</v>
      </c>
      <c r="X138">
        <v>-1</v>
      </c>
      <c r="Y138" t="s">
        <v>18</v>
      </c>
      <c r="Z138" t="s">
        <v>277</v>
      </c>
    </row>
    <row r="139" spans="1:26" x14ac:dyDescent="0.25">
      <c r="A139" t="s">
        <v>299</v>
      </c>
      <c r="B139" t="s">
        <v>300</v>
      </c>
      <c r="C139">
        <v>2284.3000000000002</v>
      </c>
      <c r="D139">
        <v>-0.22</v>
      </c>
      <c r="E139">
        <f>2^D139</f>
        <v>0.85856543643775374</v>
      </c>
      <c r="F139">
        <v>0.05</v>
      </c>
      <c r="G139">
        <v>-4.01</v>
      </c>
      <c r="H139">
        <v>6.1933150000000002E-5</v>
      </c>
      <c r="I139">
        <v>5.8048479999999996E-3</v>
      </c>
      <c r="J139">
        <v>1.209909E-2</v>
      </c>
      <c r="K139">
        <v>2725.2</v>
      </c>
      <c r="L139">
        <v>2708.9</v>
      </c>
      <c r="M139">
        <v>2708.9</v>
      </c>
      <c r="N139">
        <v>2403.1999999999998</v>
      </c>
      <c r="O139">
        <v>2282.5</v>
      </c>
      <c r="P139">
        <v>2288.5</v>
      </c>
      <c r="Q139">
        <v>2714.4</v>
      </c>
      <c r="R139">
        <v>2324.6999999999998</v>
      </c>
      <c r="S139" t="s">
        <v>20</v>
      </c>
      <c r="T139">
        <v>158536436</v>
      </c>
      <c r="U139">
        <v>158635428</v>
      </c>
      <c r="V139">
        <v>5390</v>
      </c>
      <c r="W139">
        <v>47.38</v>
      </c>
      <c r="X139">
        <v>1</v>
      </c>
      <c r="Y139" t="s">
        <v>18</v>
      </c>
      <c r="Z139" t="s">
        <v>301</v>
      </c>
    </row>
    <row r="140" spans="1:26" x14ac:dyDescent="0.25">
      <c r="A140" t="s">
        <v>509</v>
      </c>
      <c r="B140" t="s">
        <v>510</v>
      </c>
      <c r="C140">
        <v>7465.3</v>
      </c>
      <c r="D140">
        <v>-0.22</v>
      </c>
      <c r="E140">
        <f>2^D140</f>
        <v>0.85856543643775374</v>
      </c>
      <c r="F140">
        <v>0.06</v>
      </c>
      <c r="G140">
        <v>-3.9</v>
      </c>
      <c r="H140">
        <v>9.5172839999999994E-5</v>
      </c>
      <c r="I140">
        <v>7.5810790000000001E-3</v>
      </c>
      <c r="J140">
        <v>1.6365290000000001E-2</v>
      </c>
      <c r="K140">
        <v>8032.9</v>
      </c>
      <c r="L140">
        <v>9729.9</v>
      </c>
      <c r="M140">
        <v>8358.9</v>
      </c>
      <c r="N140">
        <v>7344.9</v>
      </c>
      <c r="O140">
        <v>7411.1</v>
      </c>
      <c r="P140">
        <v>7452.9</v>
      </c>
      <c r="Q140">
        <v>8707.2000000000007</v>
      </c>
      <c r="R140">
        <v>7403</v>
      </c>
      <c r="S140" t="s">
        <v>55</v>
      </c>
      <c r="T140">
        <v>73683966</v>
      </c>
      <c r="U140">
        <v>73714518</v>
      </c>
      <c r="V140">
        <v>5542</v>
      </c>
      <c r="W140">
        <v>52.51</v>
      </c>
      <c r="X140">
        <v>1</v>
      </c>
      <c r="Y140" t="s">
        <v>18</v>
      </c>
      <c r="Z140" t="s">
        <v>511</v>
      </c>
    </row>
    <row r="141" spans="1:26" x14ac:dyDescent="0.25">
      <c r="A141" t="s">
        <v>91</v>
      </c>
      <c r="B141" t="s">
        <v>92</v>
      </c>
      <c r="C141">
        <v>2803.2</v>
      </c>
      <c r="D141">
        <v>-0.22</v>
      </c>
      <c r="E141">
        <f>2^D141</f>
        <v>0.85856543643775374</v>
      </c>
      <c r="F141">
        <v>0.06</v>
      </c>
      <c r="G141">
        <v>-3.8</v>
      </c>
      <c r="H141">
        <v>1.4463120000000001E-4</v>
      </c>
      <c r="I141">
        <v>9.966773E-3</v>
      </c>
      <c r="J141">
        <v>2.1693420000000001E-2</v>
      </c>
      <c r="K141">
        <v>3421.5</v>
      </c>
      <c r="L141">
        <v>3349.2</v>
      </c>
      <c r="M141">
        <v>3745.8</v>
      </c>
      <c r="N141">
        <v>2827.1</v>
      </c>
      <c r="O141">
        <v>3307.3</v>
      </c>
      <c r="P141">
        <v>2842.9</v>
      </c>
      <c r="Q141">
        <v>3505.5</v>
      </c>
      <c r="R141">
        <v>2992.4</v>
      </c>
      <c r="S141" t="s">
        <v>26</v>
      </c>
      <c r="T141">
        <v>32106835</v>
      </c>
      <c r="U141">
        <v>32383633</v>
      </c>
      <c r="V141">
        <v>12868</v>
      </c>
      <c r="W141">
        <v>40.450000000000003</v>
      </c>
      <c r="X141">
        <v>1</v>
      </c>
      <c r="Y141" t="s">
        <v>18</v>
      </c>
      <c r="Z141" t="s">
        <v>93</v>
      </c>
    </row>
    <row r="142" spans="1:26" x14ac:dyDescent="0.25">
      <c r="A142" t="s">
        <v>605</v>
      </c>
      <c r="B142" t="s">
        <v>606</v>
      </c>
      <c r="C142">
        <v>1059.5999999999999</v>
      </c>
      <c r="D142">
        <v>-0.22</v>
      </c>
      <c r="E142">
        <f>2^D142</f>
        <v>0.85856543643775374</v>
      </c>
      <c r="F142">
        <v>0.06</v>
      </c>
      <c r="G142">
        <v>-3.7</v>
      </c>
      <c r="H142">
        <v>2.177844E-4</v>
      </c>
      <c r="I142">
        <v>1.317018E-2</v>
      </c>
      <c r="J142">
        <v>2.859811E-2</v>
      </c>
      <c r="K142">
        <v>1078.0999999999999</v>
      </c>
      <c r="L142">
        <v>1239</v>
      </c>
      <c r="M142">
        <v>1140.5</v>
      </c>
      <c r="N142">
        <v>989.1</v>
      </c>
      <c r="O142">
        <v>956.6</v>
      </c>
      <c r="P142">
        <v>997.4</v>
      </c>
      <c r="Q142">
        <v>1152.5</v>
      </c>
      <c r="R142">
        <v>981</v>
      </c>
      <c r="S142" t="s">
        <v>17</v>
      </c>
      <c r="T142">
        <v>672436</v>
      </c>
      <c r="U142">
        <v>674338</v>
      </c>
      <c r="V142">
        <v>940</v>
      </c>
      <c r="W142">
        <v>57.33</v>
      </c>
      <c r="X142">
        <v>-1</v>
      </c>
      <c r="Y142" t="s">
        <v>18</v>
      </c>
      <c r="Z142" t="s">
        <v>607</v>
      </c>
    </row>
    <row r="143" spans="1:26" x14ac:dyDescent="0.25">
      <c r="A143" t="s">
        <v>287</v>
      </c>
      <c r="B143" t="s">
        <v>288</v>
      </c>
      <c r="C143">
        <v>18124.599999999999</v>
      </c>
      <c r="D143">
        <v>-0.22</v>
      </c>
      <c r="E143">
        <f>2^D143</f>
        <v>0.85856543643775374</v>
      </c>
      <c r="F143">
        <v>0.06</v>
      </c>
      <c r="G143">
        <v>-3.58</v>
      </c>
      <c r="H143">
        <v>3.4603949999999998E-4</v>
      </c>
      <c r="I143">
        <v>1.8511039999999999E-2</v>
      </c>
      <c r="J143">
        <v>3.929792E-2</v>
      </c>
      <c r="K143">
        <v>19295</v>
      </c>
      <c r="L143">
        <v>22751.7</v>
      </c>
      <c r="M143">
        <v>19298.900000000001</v>
      </c>
      <c r="N143">
        <v>18045.3</v>
      </c>
      <c r="O143">
        <v>16240.2</v>
      </c>
      <c r="P143">
        <v>17898</v>
      </c>
      <c r="Q143">
        <v>20448.5</v>
      </c>
      <c r="R143">
        <v>17394.5</v>
      </c>
      <c r="S143" t="s">
        <v>55</v>
      </c>
      <c r="T143">
        <v>89209869</v>
      </c>
      <c r="U143">
        <v>89221751</v>
      </c>
      <c r="V143">
        <v>1985</v>
      </c>
      <c r="W143">
        <v>49.07</v>
      </c>
      <c r="X143">
        <v>-1</v>
      </c>
      <c r="Y143" t="s">
        <v>18</v>
      </c>
      <c r="Z143" t="s">
        <v>289</v>
      </c>
    </row>
    <row r="144" spans="1:26" x14ac:dyDescent="0.25">
      <c r="A144" t="s">
        <v>769</v>
      </c>
      <c r="B144" t="s">
        <v>770</v>
      </c>
      <c r="C144">
        <v>1509.8</v>
      </c>
      <c r="D144">
        <v>-0.22</v>
      </c>
      <c r="E144">
        <f>2^D144</f>
        <v>0.85856543643775374</v>
      </c>
      <c r="F144">
        <v>0.06</v>
      </c>
      <c r="G144">
        <v>-3.55</v>
      </c>
      <c r="H144">
        <v>3.8301109999999998E-4</v>
      </c>
      <c r="I144">
        <v>1.9868110000000001E-2</v>
      </c>
      <c r="J144">
        <v>4.2424330000000003E-2</v>
      </c>
      <c r="K144">
        <v>1568.5</v>
      </c>
      <c r="L144">
        <v>1824.8</v>
      </c>
      <c r="M144">
        <v>1649.4</v>
      </c>
      <c r="N144">
        <v>1401.1</v>
      </c>
      <c r="O144">
        <v>1494</v>
      </c>
      <c r="P144">
        <v>1408.6</v>
      </c>
      <c r="Q144">
        <v>1680.9</v>
      </c>
      <c r="R144">
        <v>1434.6</v>
      </c>
      <c r="S144" t="s">
        <v>24</v>
      </c>
      <c r="T144">
        <v>14147743</v>
      </c>
      <c r="U144">
        <v>14206187</v>
      </c>
      <c r="V144">
        <v>8487</v>
      </c>
      <c r="W144">
        <v>56.42</v>
      </c>
      <c r="X144">
        <v>-1</v>
      </c>
      <c r="Y144" t="s">
        <v>18</v>
      </c>
      <c r="Z144" t="s">
        <v>771</v>
      </c>
    </row>
    <row r="145" spans="1:26" x14ac:dyDescent="0.25">
      <c r="A145" t="s">
        <v>796</v>
      </c>
      <c r="B145" t="s">
        <v>797</v>
      </c>
      <c r="C145">
        <v>3620.6</v>
      </c>
      <c r="D145">
        <v>-0.23</v>
      </c>
      <c r="E145">
        <f>2^D145</f>
        <v>0.8526348917679567</v>
      </c>
      <c r="F145">
        <v>0.05</v>
      </c>
      <c r="G145">
        <v>-4.88</v>
      </c>
      <c r="H145">
        <v>1.0534139999999999E-6</v>
      </c>
      <c r="I145">
        <v>2.5173189999999997E-4</v>
      </c>
      <c r="J145">
        <v>6.0077229999999995E-4</v>
      </c>
      <c r="K145">
        <v>4095.1</v>
      </c>
      <c r="L145">
        <v>4448.7</v>
      </c>
      <c r="M145">
        <v>4499.5</v>
      </c>
      <c r="N145">
        <v>3678.4</v>
      </c>
      <c r="O145">
        <v>3762.9</v>
      </c>
      <c r="P145">
        <v>3629.1</v>
      </c>
      <c r="Q145">
        <v>4347.8</v>
      </c>
      <c r="R145">
        <v>3690.1</v>
      </c>
      <c r="S145" t="s">
        <v>43</v>
      </c>
      <c r="T145">
        <v>135808487</v>
      </c>
      <c r="U145">
        <v>135907228</v>
      </c>
      <c r="V145">
        <v>8642</v>
      </c>
      <c r="W145">
        <v>46.91</v>
      </c>
      <c r="X145">
        <v>-1</v>
      </c>
      <c r="Y145" t="s">
        <v>18</v>
      </c>
      <c r="Z145" t="s">
        <v>798</v>
      </c>
    </row>
    <row r="146" spans="1:26" x14ac:dyDescent="0.25">
      <c r="A146" t="s">
        <v>743</v>
      </c>
      <c r="B146" t="s">
        <v>744</v>
      </c>
      <c r="C146">
        <v>1858.2</v>
      </c>
      <c r="D146">
        <v>-0.23</v>
      </c>
      <c r="E146">
        <f>2^D146</f>
        <v>0.8526348917679567</v>
      </c>
      <c r="F146">
        <v>0.05</v>
      </c>
      <c r="G146">
        <v>-4.18</v>
      </c>
      <c r="H146">
        <v>2.9559170000000001E-5</v>
      </c>
      <c r="I146">
        <v>3.1967060000000001E-3</v>
      </c>
      <c r="J146">
        <v>7.071211E-3</v>
      </c>
      <c r="K146">
        <v>1987.5</v>
      </c>
      <c r="L146">
        <v>2240.5</v>
      </c>
      <c r="M146">
        <v>2183.3000000000002</v>
      </c>
      <c r="N146">
        <v>1838</v>
      </c>
      <c r="O146">
        <v>1765.6</v>
      </c>
      <c r="P146">
        <v>1847.5</v>
      </c>
      <c r="Q146">
        <v>2137.1</v>
      </c>
      <c r="R146">
        <v>1817</v>
      </c>
      <c r="S146" t="s">
        <v>31</v>
      </c>
      <c r="T146">
        <v>102777476</v>
      </c>
      <c r="U146">
        <v>102911500</v>
      </c>
      <c r="V146">
        <v>8263</v>
      </c>
      <c r="W146">
        <v>45.83</v>
      </c>
      <c r="X146">
        <v>1</v>
      </c>
      <c r="Y146" t="s">
        <v>18</v>
      </c>
      <c r="Z146" t="s">
        <v>745</v>
      </c>
    </row>
    <row r="147" spans="1:26" x14ac:dyDescent="0.25">
      <c r="A147" t="s">
        <v>184</v>
      </c>
      <c r="B147" t="s">
        <v>185</v>
      </c>
      <c r="C147">
        <v>2894.7</v>
      </c>
      <c r="D147">
        <v>-0.23</v>
      </c>
      <c r="E147">
        <f>2^D147</f>
        <v>0.8526348917679567</v>
      </c>
      <c r="F147">
        <v>0.06</v>
      </c>
      <c r="G147">
        <v>-3.93</v>
      </c>
      <c r="H147">
        <v>8.3577970000000003E-5</v>
      </c>
      <c r="I147">
        <v>6.9860529999999999E-3</v>
      </c>
      <c r="J147">
        <v>1.5153130000000001E-2</v>
      </c>
      <c r="K147">
        <v>3718.5</v>
      </c>
      <c r="L147">
        <v>3257.8</v>
      </c>
      <c r="M147">
        <v>3544.4</v>
      </c>
      <c r="N147">
        <v>2880.5</v>
      </c>
      <c r="O147">
        <v>2913.1</v>
      </c>
      <c r="P147">
        <v>3118</v>
      </c>
      <c r="Q147">
        <v>3506.9</v>
      </c>
      <c r="R147">
        <v>2970.5</v>
      </c>
      <c r="S147" t="s">
        <v>42</v>
      </c>
      <c r="T147">
        <v>190646746</v>
      </c>
      <c r="U147">
        <v>190692766</v>
      </c>
      <c r="V147">
        <v>4887</v>
      </c>
      <c r="W147">
        <v>37.700000000000003</v>
      </c>
      <c r="X147">
        <v>1</v>
      </c>
      <c r="Y147" t="s">
        <v>18</v>
      </c>
      <c r="Z147" t="s">
        <v>186</v>
      </c>
    </row>
    <row r="148" spans="1:26" x14ac:dyDescent="0.25">
      <c r="A148" t="s">
        <v>305</v>
      </c>
      <c r="B148" t="s">
        <v>306</v>
      </c>
      <c r="C148">
        <v>1400.4</v>
      </c>
      <c r="D148">
        <v>-0.23</v>
      </c>
      <c r="E148">
        <f>2^D148</f>
        <v>0.8526348917679567</v>
      </c>
      <c r="F148">
        <v>0.06</v>
      </c>
      <c r="G148">
        <v>-3.86</v>
      </c>
      <c r="H148">
        <v>1.152965E-4</v>
      </c>
      <c r="I148">
        <v>8.4986679999999992E-3</v>
      </c>
      <c r="J148">
        <v>1.8444579999999999E-2</v>
      </c>
      <c r="K148">
        <v>1568.5</v>
      </c>
      <c r="L148">
        <v>1773</v>
      </c>
      <c r="M148">
        <v>1676.1</v>
      </c>
      <c r="N148">
        <v>1392.8</v>
      </c>
      <c r="O148">
        <v>1448.6</v>
      </c>
      <c r="P148">
        <v>1394.1</v>
      </c>
      <c r="Q148">
        <v>1672.6</v>
      </c>
      <c r="R148">
        <v>1411.8</v>
      </c>
      <c r="S148" t="s">
        <v>87</v>
      </c>
      <c r="T148">
        <v>81445170</v>
      </c>
      <c r="U148">
        <v>81711762</v>
      </c>
      <c r="V148">
        <v>12715</v>
      </c>
      <c r="W148">
        <v>51.33</v>
      </c>
      <c r="X148">
        <v>1</v>
      </c>
      <c r="Y148" t="s">
        <v>18</v>
      </c>
      <c r="Z148" t="s">
        <v>307</v>
      </c>
    </row>
    <row r="149" spans="1:26" x14ac:dyDescent="0.25">
      <c r="A149" t="s">
        <v>746</v>
      </c>
      <c r="B149" t="s">
        <v>747</v>
      </c>
      <c r="C149">
        <v>2930.5</v>
      </c>
      <c r="D149">
        <v>-0.23</v>
      </c>
      <c r="E149">
        <f>2^D149</f>
        <v>0.8526348917679567</v>
      </c>
      <c r="F149">
        <v>7.0000000000000007E-2</v>
      </c>
      <c r="G149">
        <v>-3.51</v>
      </c>
      <c r="H149">
        <v>4.4256349999999999E-4</v>
      </c>
      <c r="I149">
        <v>2.1569149999999999E-2</v>
      </c>
      <c r="J149">
        <v>4.633868E-2</v>
      </c>
      <c r="K149">
        <v>3546.7</v>
      </c>
      <c r="L149">
        <v>3813</v>
      </c>
      <c r="M149">
        <v>3552.8</v>
      </c>
      <c r="N149">
        <v>3032.5</v>
      </c>
      <c r="O149">
        <v>3124.4</v>
      </c>
      <c r="P149">
        <v>3058.2</v>
      </c>
      <c r="Q149">
        <v>3637.5</v>
      </c>
      <c r="R149">
        <v>3071.7</v>
      </c>
      <c r="S149" t="s">
        <v>54</v>
      </c>
      <c r="T149">
        <v>45325288</v>
      </c>
      <c r="U149">
        <v>45348424</v>
      </c>
      <c r="V149">
        <v>2613</v>
      </c>
      <c r="W149">
        <v>49.94</v>
      </c>
      <c r="X149">
        <v>-1</v>
      </c>
      <c r="Y149" t="s">
        <v>18</v>
      </c>
      <c r="Z149" t="s">
        <v>748</v>
      </c>
    </row>
    <row r="150" spans="1:26" x14ac:dyDescent="0.25">
      <c r="A150" t="s">
        <v>341</v>
      </c>
      <c r="B150" t="s">
        <v>342</v>
      </c>
      <c r="C150">
        <v>6032.7</v>
      </c>
      <c r="D150">
        <v>-0.23</v>
      </c>
      <c r="E150">
        <f>2^D150</f>
        <v>0.8526348917679567</v>
      </c>
      <c r="F150">
        <v>7.0000000000000007E-2</v>
      </c>
      <c r="G150">
        <v>-3.49</v>
      </c>
      <c r="H150">
        <v>4.7764409999999998E-4</v>
      </c>
      <c r="I150">
        <v>2.2717810000000001E-2</v>
      </c>
      <c r="J150">
        <v>4.887292E-2</v>
      </c>
      <c r="K150">
        <v>5980.2</v>
      </c>
      <c r="L150">
        <v>7498.6</v>
      </c>
      <c r="M150">
        <v>6295.1</v>
      </c>
      <c r="N150">
        <v>5679.1</v>
      </c>
      <c r="O150">
        <v>5218.3</v>
      </c>
      <c r="P150">
        <v>5816.6</v>
      </c>
      <c r="Q150">
        <v>6591.3</v>
      </c>
      <c r="R150">
        <v>5571.3</v>
      </c>
      <c r="S150" t="s">
        <v>66</v>
      </c>
      <c r="T150">
        <v>150338317</v>
      </c>
      <c r="U150">
        <v>150341674</v>
      </c>
      <c r="V150">
        <v>1921</v>
      </c>
      <c r="W150">
        <v>62.42</v>
      </c>
      <c r="X150">
        <v>-1</v>
      </c>
      <c r="Y150" t="s">
        <v>18</v>
      </c>
      <c r="Z150" t="s">
        <v>343</v>
      </c>
    </row>
    <row r="151" spans="1:26" x14ac:dyDescent="0.25">
      <c r="A151" t="s">
        <v>548</v>
      </c>
      <c r="B151" t="s">
        <v>549</v>
      </c>
      <c r="C151">
        <v>9581.1</v>
      </c>
      <c r="D151">
        <v>-0.24</v>
      </c>
      <c r="E151">
        <f>2^D151</f>
        <v>0.84674531236252726</v>
      </c>
      <c r="F151">
        <v>0.05</v>
      </c>
      <c r="G151">
        <v>-4.71</v>
      </c>
      <c r="H151">
        <v>2.4317349999999999E-6</v>
      </c>
      <c r="I151">
        <v>4.5255499999999999E-4</v>
      </c>
      <c r="J151">
        <v>1.123551E-3</v>
      </c>
      <c r="K151">
        <v>10362.9</v>
      </c>
      <c r="L151">
        <v>10736.9</v>
      </c>
      <c r="M151">
        <v>11529</v>
      </c>
      <c r="N151">
        <v>9171.1</v>
      </c>
      <c r="O151">
        <v>9202.7999999999993</v>
      </c>
      <c r="P151">
        <v>9120.1</v>
      </c>
      <c r="Q151">
        <v>10876.3</v>
      </c>
      <c r="R151">
        <v>9164.7000000000007</v>
      </c>
      <c r="S151" t="s">
        <v>59</v>
      </c>
      <c r="T151">
        <v>57089982</v>
      </c>
      <c r="U151">
        <v>57170306</v>
      </c>
      <c r="V151">
        <v>9561</v>
      </c>
      <c r="W151">
        <v>45</v>
      </c>
      <c r="X151">
        <v>-1</v>
      </c>
      <c r="Y151" t="s">
        <v>18</v>
      </c>
      <c r="Z151" t="s">
        <v>550</v>
      </c>
    </row>
    <row r="152" spans="1:26" x14ac:dyDescent="0.25">
      <c r="A152" t="s">
        <v>500</v>
      </c>
      <c r="B152" t="s">
        <v>501</v>
      </c>
      <c r="C152">
        <v>4364</v>
      </c>
      <c r="D152">
        <v>-0.24</v>
      </c>
      <c r="E152">
        <f>2^D152</f>
        <v>0.84674531236252726</v>
      </c>
      <c r="F152">
        <v>0.06</v>
      </c>
      <c r="G152">
        <v>-4.3</v>
      </c>
      <c r="H152">
        <v>1.707905E-5</v>
      </c>
      <c r="I152">
        <v>2.0572619999999998E-3</v>
      </c>
      <c r="J152">
        <v>4.7574599999999998E-3</v>
      </c>
      <c r="K152">
        <v>5114.2</v>
      </c>
      <c r="L152">
        <v>5852.1</v>
      </c>
      <c r="M152">
        <v>5483.8</v>
      </c>
      <c r="N152">
        <v>4757.7</v>
      </c>
      <c r="O152">
        <v>4599.1000000000004</v>
      </c>
      <c r="P152">
        <v>4501.8</v>
      </c>
      <c r="Q152">
        <v>5483.4</v>
      </c>
      <c r="R152">
        <v>4619.6000000000004</v>
      </c>
      <c r="S152" t="s">
        <v>26</v>
      </c>
      <c r="T152">
        <v>6328757</v>
      </c>
      <c r="U152">
        <v>6342114</v>
      </c>
      <c r="V152">
        <v>4005</v>
      </c>
      <c r="W152">
        <v>54.08</v>
      </c>
      <c r="X152">
        <v>-1</v>
      </c>
      <c r="Y152" t="s">
        <v>18</v>
      </c>
      <c r="Z152" t="s">
        <v>502</v>
      </c>
    </row>
    <row r="153" spans="1:26" x14ac:dyDescent="0.25">
      <c r="A153" t="s">
        <v>208</v>
      </c>
      <c r="B153" t="s">
        <v>209</v>
      </c>
      <c r="C153">
        <v>2016.1</v>
      </c>
      <c r="D153">
        <v>-0.24</v>
      </c>
      <c r="E153">
        <f>2^D153</f>
        <v>0.84674531236252726</v>
      </c>
      <c r="F153">
        <v>0.06</v>
      </c>
      <c r="G153">
        <v>-4.1500000000000004</v>
      </c>
      <c r="H153">
        <v>3.291879E-5</v>
      </c>
      <c r="I153">
        <v>3.483749E-3</v>
      </c>
      <c r="J153">
        <v>7.6260110000000002E-3</v>
      </c>
      <c r="K153">
        <v>2308.3000000000002</v>
      </c>
      <c r="L153">
        <v>2536.1999999999998</v>
      </c>
      <c r="M153">
        <v>2763.2</v>
      </c>
      <c r="N153">
        <v>2162.1999999999998</v>
      </c>
      <c r="O153">
        <v>2066.6999999999998</v>
      </c>
      <c r="P153">
        <v>2172.1</v>
      </c>
      <c r="Q153">
        <v>2535.9</v>
      </c>
      <c r="R153">
        <v>2133.6</v>
      </c>
      <c r="S153" t="s">
        <v>20</v>
      </c>
      <c r="T153">
        <v>12008762</v>
      </c>
      <c r="U153">
        <v>12164999</v>
      </c>
      <c r="V153">
        <v>10979</v>
      </c>
      <c r="W153">
        <v>39.369999999999997</v>
      </c>
      <c r="X153">
        <v>1</v>
      </c>
      <c r="Y153" t="s">
        <v>18</v>
      </c>
      <c r="Z153" t="s">
        <v>210</v>
      </c>
    </row>
    <row r="154" spans="1:26" x14ac:dyDescent="0.25">
      <c r="A154" t="s">
        <v>140</v>
      </c>
      <c r="B154" t="s">
        <v>141</v>
      </c>
      <c r="C154">
        <v>1571.9</v>
      </c>
      <c r="D154">
        <v>-0.24</v>
      </c>
      <c r="E154">
        <f>2^D154</f>
        <v>0.84674531236252726</v>
      </c>
      <c r="F154">
        <v>0.06</v>
      </c>
      <c r="G154">
        <v>-3.94</v>
      </c>
      <c r="H154">
        <v>8.0988239999999994E-5</v>
      </c>
      <c r="I154">
        <v>6.8608649999999998E-3</v>
      </c>
      <c r="J154">
        <v>1.484883E-2</v>
      </c>
      <c r="K154">
        <v>1787.9</v>
      </c>
      <c r="L154">
        <v>2037.3</v>
      </c>
      <c r="M154">
        <v>1821.5</v>
      </c>
      <c r="N154">
        <v>1597</v>
      </c>
      <c r="O154">
        <v>1575.8</v>
      </c>
      <c r="P154">
        <v>1564.1</v>
      </c>
      <c r="Q154">
        <v>1882.2</v>
      </c>
      <c r="R154">
        <v>1579</v>
      </c>
      <c r="S154" t="s">
        <v>26</v>
      </c>
      <c r="T154">
        <v>120210439</v>
      </c>
      <c r="U154">
        <v>120265771</v>
      </c>
      <c r="V154">
        <v>7376</v>
      </c>
      <c r="W154">
        <v>53.01</v>
      </c>
      <c r="X154">
        <v>-1</v>
      </c>
      <c r="Y154" t="s">
        <v>18</v>
      </c>
      <c r="Z154" t="s">
        <v>142</v>
      </c>
    </row>
    <row r="155" spans="1:26" x14ac:dyDescent="0.25">
      <c r="A155" t="s">
        <v>467</v>
      </c>
      <c r="B155" t="s">
        <v>468</v>
      </c>
      <c r="C155">
        <v>2374.8000000000002</v>
      </c>
      <c r="D155">
        <v>-0.24</v>
      </c>
      <c r="E155">
        <f>2^D155</f>
        <v>0.84674531236252726</v>
      </c>
      <c r="F155">
        <v>0.06</v>
      </c>
      <c r="G155">
        <v>-3.82</v>
      </c>
      <c r="H155">
        <v>1.354382E-4</v>
      </c>
      <c r="I155">
        <v>9.4653419999999999E-3</v>
      </c>
      <c r="J155">
        <v>2.0674629999999999E-2</v>
      </c>
      <c r="K155">
        <v>2600</v>
      </c>
      <c r="L155">
        <v>2781.9</v>
      </c>
      <c r="M155">
        <v>2801.6</v>
      </c>
      <c r="N155">
        <v>2323.6</v>
      </c>
      <c r="O155">
        <v>2179.1</v>
      </c>
      <c r="P155">
        <v>2340</v>
      </c>
      <c r="Q155">
        <v>2727.9</v>
      </c>
      <c r="R155">
        <v>2280.9</v>
      </c>
      <c r="S155" t="s">
        <v>42</v>
      </c>
      <c r="T155">
        <v>25227855</v>
      </c>
      <c r="U155">
        <v>25342590</v>
      </c>
      <c r="V155">
        <v>12020</v>
      </c>
      <c r="W155">
        <v>53.43</v>
      </c>
      <c r="X155">
        <v>-1</v>
      </c>
      <c r="Y155" t="s">
        <v>18</v>
      </c>
      <c r="Z155" t="s">
        <v>469</v>
      </c>
    </row>
    <row r="156" spans="1:26" x14ac:dyDescent="0.25">
      <c r="A156" t="s">
        <v>754</v>
      </c>
      <c r="B156" t="s">
        <v>755</v>
      </c>
      <c r="C156">
        <v>759.8</v>
      </c>
      <c r="D156">
        <v>-0.24</v>
      </c>
      <c r="E156">
        <f>2^D156</f>
        <v>0.84674531236252726</v>
      </c>
      <c r="F156">
        <v>0.06</v>
      </c>
      <c r="G156">
        <v>-3.79</v>
      </c>
      <c r="H156">
        <v>1.489932E-4</v>
      </c>
      <c r="I156">
        <v>1.01168E-2</v>
      </c>
      <c r="J156">
        <v>2.2142519999999999E-2</v>
      </c>
      <c r="K156">
        <v>858.7</v>
      </c>
      <c r="L156">
        <v>925.8</v>
      </c>
      <c r="M156">
        <v>843.1</v>
      </c>
      <c r="N156">
        <v>739.7</v>
      </c>
      <c r="O156">
        <v>688.5</v>
      </c>
      <c r="P156">
        <v>767.6</v>
      </c>
      <c r="Q156">
        <v>875.9</v>
      </c>
      <c r="R156">
        <v>732</v>
      </c>
      <c r="S156" t="s">
        <v>32</v>
      </c>
      <c r="T156">
        <v>33402896</v>
      </c>
      <c r="U156">
        <v>33479348</v>
      </c>
      <c r="V156">
        <v>2960</v>
      </c>
      <c r="W156">
        <v>44.83</v>
      </c>
      <c r="X156">
        <v>1</v>
      </c>
      <c r="Y156" t="s">
        <v>18</v>
      </c>
      <c r="Z156" t="s">
        <v>756</v>
      </c>
    </row>
    <row r="157" spans="1:26" x14ac:dyDescent="0.25">
      <c r="A157" t="s">
        <v>653</v>
      </c>
      <c r="B157" t="s">
        <v>654</v>
      </c>
      <c r="C157">
        <v>1667.7</v>
      </c>
      <c r="D157">
        <v>-0.24</v>
      </c>
      <c r="E157">
        <f>2^D157</f>
        <v>0.84674531236252726</v>
      </c>
      <c r="F157">
        <v>0.06</v>
      </c>
      <c r="G157">
        <v>-3.76</v>
      </c>
      <c r="H157">
        <v>1.697414E-4</v>
      </c>
      <c r="I157">
        <v>1.122718E-2</v>
      </c>
      <c r="J157">
        <v>2.4533929999999999E-2</v>
      </c>
      <c r="K157">
        <v>2038.2</v>
      </c>
      <c r="L157">
        <v>2066.8000000000002</v>
      </c>
      <c r="M157">
        <v>1966.9</v>
      </c>
      <c r="N157">
        <v>1795.3</v>
      </c>
      <c r="O157">
        <v>1525.9</v>
      </c>
      <c r="P157">
        <v>1783.6</v>
      </c>
      <c r="Q157">
        <v>2024</v>
      </c>
      <c r="R157">
        <v>1701.6</v>
      </c>
      <c r="S157" t="s">
        <v>71</v>
      </c>
      <c r="T157">
        <v>72127110</v>
      </c>
      <c r="U157">
        <v>72131901</v>
      </c>
      <c r="V157">
        <v>4779</v>
      </c>
      <c r="W157">
        <v>54.99</v>
      </c>
      <c r="X157">
        <v>-1</v>
      </c>
      <c r="Y157" t="s">
        <v>18</v>
      </c>
      <c r="Z157" t="s">
        <v>655</v>
      </c>
    </row>
    <row r="158" spans="1:26" x14ac:dyDescent="0.25">
      <c r="A158" t="s">
        <v>485</v>
      </c>
      <c r="B158" t="s">
        <v>486</v>
      </c>
      <c r="C158">
        <v>1792.9</v>
      </c>
      <c r="D158">
        <v>-0.24</v>
      </c>
      <c r="E158">
        <f>2^D158</f>
        <v>0.84674531236252726</v>
      </c>
      <c r="F158">
        <v>0.06</v>
      </c>
      <c r="G158">
        <v>-3.75</v>
      </c>
      <c r="H158">
        <v>1.8035389999999999E-4</v>
      </c>
      <c r="I158">
        <v>1.182356E-2</v>
      </c>
      <c r="J158">
        <v>2.560233E-2</v>
      </c>
      <c r="K158">
        <v>1827.2</v>
      </c>
      <c r="L158">
        <v>2258.1</v>
      </c>
      <c r="M158">
        <v>2039.6</v>
      </c>
      <c r="N158">
        <v>1730</v>
      </c>
      <c r="O158">
        <v>1673.6</v>
      </c>
      <c r="P158">
        <v>1736.2</v>
      </c>
      <c r="Q158">
        <v>2041.6</v>
      </c>
      <c r="R158">
        <v>1713.2</v>
      </c>
      <c r="S158" t="s">
        <v>66</v>
      </c>
      <c r="T158">
        <v>140518420</v>
      </c>
      <c r="U158">
        <v>140673993</v>
      </c>
      <c r="V158">
        <v>5148</v>
      </c>
      <c r="W158">
        <v>47.56</v>
      </c>
      <c r="X158">
        <v>-1</v>
      </c>
      <c r="Y158" t="s">
        <v>18</v>
      </c>
      <c r="Z158" t="s">
        <v>487</v>
      </c>
    </row>
    <row r="159" spans="1:26" x14ac:dyDescent="0.25">
      <c r="A159" t="s">
        <v>689</v>
      </c>
      <c r="B159" t="s">
        <v>690</v>
      </c>
      <c r="C159">
        <v>1032</v>
      </c>
      <c r="D159">
        <v>-0.24</v>
      </c>
      <c r="E159">
        <f>2^D159</f>
        <v>0.84674531236252726</v>
      </c>
      <c r="F159">
        <v>0.06</v>
      </c>
      <c r="G159">
        <v>-3.74</v>
      </c>
      <c r="H159">
        <v>1.856553E-4</v>
      </c>
      <c r="I159">
        <v>1.202141E-2</v>
      </c>
      <c r="J159">
        <v>2.6072939999999999E-2</v>
      </c>
      <c r="K159">
        <v>1123.5999999999999</v>
      </c>
      <c r="L159">
        <v>1300</v>
      </c>
      <c r="M159">
        <v>1239.0999999999999</v>
      </c>
      <c r="N159">
        <v>1090</v>
      </c>
      <c r="O159">
        <v>958.9</v>
      </c>
      <c r="P159">
        <v>1035.5999999999999</v>
      </c>
      <c r="Q159">
        <v>1220.9000000000001</v>
      </c>
      <c r="R159">
        <v>1028.0999999999999</v>
      </c>
      <c r="S159" t="s">
        <v>24</v>
      </c>
      <c r="T159">
        <v>18340587</v>
      </c>
      <c r="U159">
        <v>18369950</v>
      </c>
      <c r="V159">
        <v>7520</v>
      </c>
      <c r="W159">
        <v>51.32</v>
      </c>
      <c r="X159">
        <v>1</v>
      </c>
      <c r="Y159" t="s">
        <v>18</v>
      </c>
      <c r="Z159" t="s">
        <v>691</v>
      </c>
    </row>
    <row r="160" spans="1:26" x14ac:dyDescent="0.25">
      <c r="A160" t="s">
        <v>161</v>
      </c>
      <c r="B160" t="s">
        <v>162</v>
      </c>
      <c r="C160">
        <v>10829.9</v>
      </c>
      <c r="D160">
        <v>-0.24</v>
      </c>
      <c r="E160">
        <f>2^D160</f>
        <v>0.84674531236252726</v>
      </c>
      <c r="F160">
        <v>7.0000000000000007E-2</v>
      </c>
      <c r="G160">
        <v>-3.49</v>
      </c>
      <c r="H160">
        <v>4.7839889999999998E-4</v>
      </c>
      <c r="I160">
        <v>2.2717810000000001E-2</v>
      </c>
      <c r="J160">
        <v>4.8901729999999997E-2</v>
      </c>
      <c r="K160">
        <v>11079.9</v>
      </c>
      <c r="L160">
        <v>13244.5</v>
      </c>
      <c r="M160">
        <v>11521.5</v>
      </c>
      <c r="N160">
        <v>10187.5</v>
      </c>
      <c r="O160">
        <v>9743.6</v>
      </c>
      <c r="P160">
        <v>10178.299999999999</v>
      </c>
      <c r="Q160">
        <v>11948.6</v>
      </c>
      <c r="R160">
        <v>10036.5</v>
      </c>
      <c r="S160" t="s">
        <v>66</v>
      </c>
      <c r="T160">
        <v>47275154</v>
      </c>
      <c r="U160">
        <v>47582558</v>
      </c>
      <c r="V160">
        <v>11797</v>
      </c>
      <c r="W160">
        <v>48.46</v>
      </c>
      <c r="X160">
        <v>-1</v>
      </c>
      <c r="Y160" t="s">
        <v>18</v>
      </c>
      <c r="Z160" t="s">
        <v>163</v>
      </c>
    </row>
    <row r="161" spans="1:26" x14ac:dyDescent="0.25">
      <c r="A161" t="s">
        <v>308</v>
      </c>
      <c r="B161" t="s">
        <v>309</v>
      </c>
      <c r="C161">
        <v>2071.6</v>
      </c>
      <c r="D161">
        <v>-0.25</v>
      </c>
      <c r="E161">
        <f>2^D161</f>
        <v>0.84089641525371461</v>
      </c>
      <c r="F161">
        <v>0.06</v>
      </c>
      <c r="G161">
        <v>-4.54</v>
      </c>
      <c r="H161">
        <v>5.6266859999999999E-6</v>
      </c>
      <c r="I161">
        <v>8.7752610000000003E-4</v>
      </c>
      <c r="J161">
        <v>2.1270320000000001E-3</v>
      </c>
      <c r="K161">
        <v>2464.5</v>
      </c>
      <c r="L161">
        <v>2690.5</v>
      </c>
      <c r="M161">
        <v>2386.4</v>
      </c>
      <c r="N161">
        <v>2119.4</v>
      </c>
      <c r="O161">
        <v>2051.9</v>
      </c>
      <c r="P161">
        <v>2111.3000000000002</v>
      </c>
      <c r="Q161">
        <v>2513.8000000000002</v>
      </c>
      <c r="R161">
        <v>2094.1999999999998</v>
      </c>
      <c r="S161" t="s">
        <v>24</v>
      </c>
      <c r="T161">
        <v>2037465</v>
      </c>
      <c r="U161">
        <v>2051244</v>
      </c>
      <c r="V161">
        <v>5221</v>
      </c>
      <c r="W161">
        <v>64.23</v>
      </c>
      <c r="X161">
        <v>-1</v>
      </c>
      <c r="Y161" t="s">
        <v>18</v>
      </c>
      <c r="Z161" t="s">
        <v>310</v>
      </c>
    </row>
    <row r="162" spans="1:26" x14ac:dyDescent="0.25">
      <c r="A162" t="s">
        <v>317</v>
      </c>
      <c r="B162" t="s">
        <v>318</v>
      </c>
      <c r="C162">
        <v>1534.2</v>
      </c>
      <c r="D162">
        <v>-0.25</v>
      </c>
      <c r="E162">
        <f>2^D162</f>
        <v>0.84089641525371461</v>
      </c>
      <c r="F162">
        <v>0.06</v>
      </c>
      <c r="G162">
        <v>-4.4000000000000004</v>
      </c>
      <c r="H162">
        <v>1.071086E-5</v>
      </c>
      <c r="I162">
        <v>1.429659E-3</v>
      </c>
      <c r="J162">
        <v>3.2943550000000001E-3</v>
      </c>
      <c r="K162">
        <v>1813.7</v>
      </c>
      <c r="L162">
        <v>1945.8</v>
      </c>
      <c r="M162">
        <v>1869.1</v>
      </c>
      <c r="N162">
        <v>1635</v>
      </c>
      <c r="O162">
        <v>1531.5</v>
      </c>
      <c r="P162">
        <v>1551.8</v>
      </c>
      <c r="Q162">
        <v>1876.2</v>
      </c>
      <c r="R162">
        <v>1572.8</v>
      </c>
      <c r="S162" t="s">
        <v>41</v>
      </c>
      <c r="T162">
        <v>206203345</v>
      </c>
      <c r="U162">
        <v>206464443</v>
      </c>
      <c r="V162">
        <v>15675</v>
      </c>
      <c r="W162">
        <v>42.75</v>
      </c>
      <c r="X162">
        <v>1</v>
      </c>
      <c r="Y162" t="s">
        <v>18</v>
      </c>
      <c r="Z162" t="s">
        <v>319</v>
      </c>
    </row>
    <row r="163" spans="1:26" x14ac:dyDescent="0.25">
      <c r="A163" t="s">
        <v>707</v>
      </c>
      <c r="B163" t="s">
        <v>708</v>
      </c>
      <c r="C163">
        <v>9506.7999999999993</v>
      </c>
      <c r="D163">
        <v>-0.25</v>
      </c>
      <c r="E163">
        <f>2^D163</f>
        <v>0.84089641525371461</v>
      </c>
      <c r="F163">
        <v>0.06</v>
      </c>
      <c r="G163">
        <v>-4.33</v>
      </c>
      <c r="H163">
        <v>1.4697619999999999E-5</v>
      </c>
      <c r="I163">
        <v>1.8299150000000001E-3</v>
      </c>
      <c r="J163">
        <v>4.1958860000000002E-3</v>
      </c>
      <c r="K163">
        <v>11009.6</v>
      </c>
      <c r="L163">
        <v>13270.3</v>
      </c>
      <c r="M163">
        <v>12157.4</v>
      </c>
      <c r="N163">
        <v>10043.799999999999</v>
      </c>
      <c r="O163">
        <v>10084.5</v>
      </c>
      <c r="P163">
        <v>10337</v>
      </c>
      <c r="Q163">
        <v>12145.8</v>
      </c>
      <c r="R163">
        <v>10155.1</v>
      </c>
      <c r="S163" t="s">
        <v>43</v>
      </c>
      <c r="T163">
        <v>73151757</v>
      </c>
      <c r="U163">
        <v>73170393</v>
      </c>
      <c r="V163">
        <v>4561</v>
      </c>
      <c r="W163">
        <v>34.74</v>
      </c>
      <c r="X163">
        <v>1</v>
      </c>
      <c r="Y163" t="s">
        <v>18</v>
      </c>
      <c r="Z163" t="s">
        <v>709</v>
      </c>
    </row>
    <row r="164" spans="1:26" x14ac:dyDescent="0.25">
      <c r="A164" t="s">
        <v>377</v>
      </c>
      <c r="B164" t="s">
        <v>378</v>
      </c>
      <c r="C164">
        <v>5069.1000000000004</v>
      </c>
      <c r="D164">
        <v>-0.25</v>
      </c>
      <c r="E164">
        <f>2^D164</f>
        <v>0.84089641525371461</v>
      </c>
      <c r="F164">
        <v>0.06</v>
      </c>
      <c r="G164">
        <v>-4.3</v>
      </c>
      <c r="H164">
        <v>1.693806E-5</v>
      </c>
      <c r="I164">
        <v>2.057003E-3</v>
      </c>
      <c r="J164">
        <v>4.730939E-3</v>
      </c>
      <c r="K164">
        <v>5167</v>
      </c>
      <c r="L164">
        <v>6423.1</v>
      </c>
      <c r="M164">
        <v>5375.1</v>
      </c>
      <c r="N164">
        <v>4737.5</v>
      </c>
      <c r="O164">
        <v>4661.6000000000004</v>
      </c>
      <c r="P164">
        <v>4705.8</v>
      </c>
      <c r="Q164">
        <v>5655.1</v>
      </c>
      <c r="R164">
        <v>4701.7</v>
      </c>
      <c r="S164" t="s">
        <v>46</v>
      </c>
      <c r="T164">
        <v>168291651</v>
      </c>
      <c r="U164">
        <v>168472303</v>
      </c>
      <c r="V164">
        <v>10076</v>
      </c>
      <c r="W164">
        <v>46.59</v>
      </c>
      <c r="X164">
        <v>1</v>
      </c>
      <c r="Y164" t="s">
        <v>18</v>
      </c>
      <c r="Z164" t="s">
        <v>379</v>
      </c>
    </row>
    <row r="165" spans="1:26" x14ac:dyDescent="0.25">
      <c r="A165" t="s">
        <v>940</v>
      </c>
      <c r="B165" t="s">
        <v>941</v>
      </c>
      <c r="C165">
        <v>3502.3</v>
      </c>
      <c r="D165">
        <v>-0.25</v>
      </c>
      <c r="E165">
        <f>2^D165</f>
        <v>0.84089641525371461</v>
      </c>
      <c r="F165">
        <v>0.06</v>
      </c>
      <c r="G165">
        <v>-4.08</v>
      </c>
      <c r="H165">
        <v>4.4727610000000003E-5</v>
      </c>
      <c r="I165">
        <v>4.5080570000000002E-3</v>
      </c>
      <c r="J165">
        <v>9.5305779999999996E-3</v>
      </c>
      <c r="K165">
        <v>3725.7</v>
      </c>
      <c r="L165">
        <v>4498.6000000000004</v>
      </c>
      <c r="M165">
        <v>4005.7</v>
      </c>
      <c r="N165">
        <v>3454</v>
      </c>
      <c r="O165">
        <v>3324.4</v>
      </c>
      <c r="P165">
        <v>3435.3</v>
      </c>
      <c r="Q165">
        <v>4076.7</v>
      </c>
      <c r="R165">
        <v>3404.6</v>
      </c>
      <c r="S165" t="s">
        <v>24</v>
      </c>
      <c r="T165">
        <v>35248330</v>
      </c>
      <c r="U165">
        <v>35267964</v>
      </c>
      <c r="V165">
        <v>2916</v>
      </c>
      <c r="W165">
        <v>54.26</v>
      </c>
      <c r="X165">
        <v>1</v>
      </c>
      <c r="Y165" t="s">
        <v>18</v>
      </c>
      <c r="Z165" t="s">
        <v>942</v>
      </c>
    </row>
    <row r="166" spans="1:26" x14ac:dyDescent="0.25">
      <c r="A166" t="s">
        <v>632</v>
      </c>
      <c r="B166" t="s">
        <v>633</v>
      </c>
      <c r="C166">
        <v>15143.2</v>
      </c>
      <c r="D166">
        <v>-0.25</v>
      </c>
      <c r="E166">
        <f>2^D166</f>
        <v>0.84089641525371461</v>
      </c>
      <c r="F166">
        <v>0.06</v>
      </c>
      <c r="G166">
        <v>-4.0599999999999996</v>
      </c>
      <c r="H166">
        <v>4.8769629999999997E-5</v>
      </c>
      <c r="I166">
        <v>4.7852370000000003E-3</v>
      </c>
      <c r="J166">
        <v>1.0159710000000001E-2</v>
      </c>
      <c r="K166">
        <v>16909.099999999999</v>
      </c>
      <c r="L166">
        <v>21218</v>
      </c>
      <c r="M166">
        <v>17313.599999999999</v>
      </c>
      <c r="N166">
        <v>15553.1</v>
      </c>
      <c r="O166">
        <v>15105.1</v>
      </c>
      <c r="P166">
        <v>15342.6</v>
      </c>
      <c r="Q166">
        <v>18480.2</v>
      </c>
      <c r="R166">
        <v>15333.6</v>
      </c>
      <c r="S166" t="s">
        <v>19</v>
      </c>
      <c r="T166">
        <v>4498838</v>
      </c>
      <c r="U166">
        <v>4539035</v>
      </c>
      <c r="V166">
        <v>4111</v>
      </c>
      <c r="W166">
        <v>57.41</v>
      </c>
      <c r="X166">
        <v>1</v>
      </c>
      <c r="Y166" t="s">
        <v>18</v>
      </c>
      <c r="Z166" t="s">
        <v>634</v>
      </c>
    </row>
    <row r="167" spans="1:26" x14ac:dyDescent="0.25">
      <c r="A167" t="s">
        <v>359</v>
      </c>
      <c r="B167" t="s">
        <v>360</v>
      </c>
      <c r="C167">
        <v>4506.7</v>
      </c>
      <c r="D167">
        <v>-0.25</v>
      </c>
      <c r="E167">
        <f>2^D167</f>
        <v>0.84089641525371461</v>
      </c>
      <c r="F167">
        <v>7.0000000000000007E-2</v>
      </c>
      <c r="G167">
        <v>-3.83</v>
      </c>
      <c r="H167">
        <v>1.2790330000000001E-4</v>
      </c>
      <c r="I167">
        <v>9.0670600000000001E-3</v>
      </c>
      <c r="J167">
        <v>1.9906690000000001E-2</v>
      </c>
      <c r="K167">
        <v>4854.5</v>
      </c>
      <c r="L167">
        <v>4239</v>
      </c>
      <c r="M167">
        <v>4973.2</v>
      </c>
      <c r="N167">
        <v>3772.2</v>
      </c>
      <c r="O167">
        <v>4100.3999999999996</v>
      </c>
      <c r="P167">
        <v>3836.2</v>
      </c>
      <c r="Q167">
        <v>4688.8999999999996</v>
      </c>
      <c r="R167">
        <v>3902.9</v>
      </c>
      <c r="S167" t="s">
        <v>32</v>
      </c>
      <c r="T167">
        <v>26835747</v>
      </c>
      <c r="U167">
        <v>26845409</v>
      </c>
      <c r="V167">
        <v>7063</v>
      </c>
      <c r="W167">
        <v>45.12</v>
      </c>
      <c r="X167">
        <v>-1</v>
      </c>
      <c r="Y167" t="s">
        <v>18</v>
      </c>
      <c r="Z167" t="s">
        <v>361</v>
      </c>
    </row>
    <row r="168" spans="1:26" x14ac:dyDescent="0.25">
      <c r="A168" t="s">
        <v>392</v>
      </c>
      <c r="B168" t="s">
        <v>393</v>
      </c>
      <c r="C168">
        <v>1654.5</v>
      </c>
      <c r="D168">
        <v>-0.25</v>
      </c>
      <c r="E168">
        <f>2^D168</f>
        <v>0.84089641525371461</v>
      </c>
      <c r="F168">
        <v>7.0000000000000007E-2</v>
      </c>
      <c r="G168">
        <v>-3.73</v>
      </c>
      <c r="H168">
        <v>1.9523699999999999E-4</v>
      </c>
      <c r="I168">
        <v>1.236167E-2</v>
      </c>
      <c r="J168">
        <v>2.68674E-2</v>
      </c>
      <c r="K168">
        <v>1721.6</v>
      </c>
      <c r="L168">
        <v>2178.6</v>
      </c>
      <c r="M168">
        <v>1922.6</v>
      </c>
      <c r="N168">
        <v>1591</v>
      </c>
      <c r="O168">
        <v>1615.6</v>
      </c>
      <c r="P168">
        <v>1628</v>
      </c>
      <c r="Q168">
        <v>1941</v>
      </c>
      <c r="R168">
        <v>1611.6</v>
      </c>
      <c r="S168" t="s">
        <v>67</v>
      </c>
      <c r="T168">
        <v>38734725</v>
      </c>
      <c r="U168">
        <v>38794143</v>
      </c>
      <c r="V168">
        <v>6489</v>
      </c>
      <c r="W168">
        <v>54.74</v>
      </c>
      <c r="X168">
        <v>-1</v>
      </c>
      <c r="Y168" t="s">
        <v>18</v>
      </c>
      <c r="Z168" t="s">
        <v>394</v>
      </c>
    </row>
    <row r="169" spans="1:26" x14ac:dyDescent="0.25">
      <c r="A169" t="s">
        <v>946</v>
      </c>
      <c r="B169" t="s">
        <v>947</v>
      </c>
      <c r="C169">
        <v>2473.5</v>
      </c>
      <c r="D169">
        <v>-0.25</v>
      </c>
      <c r="E169">
        <f>2^D169</f>
        <v>0.84089641525371461</v>
      </c>
      <c r="F169">
        <v>7.0000000000000007E-2</v>
      </c>
      <c r="G169">
        <v>-3.59</v>
      </c>
      <c r="H169">
        <v>3.3563460000000001E-4</v>
      </c>
      <c r="I169">
        <v>1.8215249999999999E-2</v>
      </c>
      <c r="J169">
        <v>3.8454349999999998E-2</v>
      </c>
      <c r="K169">
        <v>2575.1999999999998</v>
      </c>
      <c r="L169">
        <v>3426.8</v>
      </c>
      <c r="M169">
        <v>3059.8</v>
      </c>
      <c r="N169">
        <v>2521.9</v>
      </c>
      <c r="O169">
        <v>2432.5</v>
      </c>
      <c r="P169">
        <v>2557.4</v>
      </c>
      <c r="Q169">
        <v>3020.6</v>
      </c>
      <c r="R169">
        <v>2504</v>
      </c>
      <c r="S169" t="s">
        <v>17</v>
      </c>
      <c r="T169">
        <v>5711197</v>
      </c>
      <c r="U169">
        <v>5814305</v>
      </c>
      <c r="V169">
        <v>7148</v>
      </c>
      <c r="W169">
        <v>47.4</v>
      </c>
      <c r="X169">
        <v>1</v>
      </c>
      <c r="Y169" t="s">
        <v>18</v>
      </c>
      <c r="Z169" t="s">
        <v>948</v>
      </c>
    </row>
    <row r="170" spans="1:26" x14ac:dyDescent="0.25">
      <c r="A170" t="s">
        <v>698</v>
      </c>
      <c r="B170" t="s">
        <v>699</v>
      </c>
      <c r="C170">
        <v>8871.5</v>
      </c>
      <c r="D170">
        <v>-0.26</v>
      </c>
      <c r="E170">
        <f>2^D170</f>
        <v>0.83508791942836946</v>
      </c>
      <c r="F170">
        <v>0.05</v>
      </c>
      <c r="G170">
        <v>-4.9400000000000004</v>
      </c>
      <c r="H170">
        <v>7.9982659999999998E-7</v>
      </c>
      <c r="I170">
        <v>2.116113E-4</v>
      </c>
      <c r="J170">
        <v>5.0400779999999995E-4</v>
      </c>
      <c r="K170">
        <v>10725.1</v>
      </c>
      <c r="L170">
        <v>11593.4</v>
      </c>
      <c r="M170">
        <v>10969.2</v>
      </c>
      <c r="N170">
        <v>9072.5</v>
      </c>
      <c r="O170">
        <v>9021</v>
      </c>
      <c r="P170">
        <v>9470.4</v>
      </c>
      <c r="Q170">
        <v>11095.9</v>
      </c>
      <c r="R170">
        <v>9188</v>
      </c>
      <c r="S170" t="s">
        <v>59</v>
      </c>
      <c r="T170">
        <v>15254853</v>
      </c>
      <c r="U170">
        <v>15341368</v>
      </c>
      <c r="V170">
        <v>4159</v>
      </c>
      <c r="W170">
        <v>46.74</v>
      </c>
      <c r="X170">
        <v>-1</v>
      </c>
      <c r="Y170" t="s">
        <v>18</v>
      </c>
      <c r="Z170" t="s">
        <v>700</v>
      </c>
    </row>
    <row r="171" spans="1:26" x14ac:dyDescent="0.25">
      <c r="A171" t="s">
        <v>458</v>
      </c>
      <c r="B171" t="s">
        <v>459</v>
      </c>
      <c r="C171">
        <v>13895.1</v>
      </c>
      <c r="D171">
        <v>-0.26</v>
      </c>
      <c r="E171">
        <f>2^D171</f>
        <v>0.83508791942836946</v>
      </c>
      <c r="F171">
        <v>0.06</v>
      </c>
      <c r="G171">
        <v>-4.33</v>
      </c>
      <c r="H171">
        <v>1.459641E-5</v>
      </c>
      <c r="I171">
        <v>1.8299150000000001E-3</v>
      </c>
      <c r="J171">
        <v>4.1785360000000001E-3</v>
      </c>
      <c r="K171">
        <v>15906.5</v>
      </c>
      <c r="L171">
        <v>19166.8</v>
      </c>
      <c r="M171">
        <v>16727</v>
      </c>
      <c r="N171">
        <v>14302.8</v>
      </c>
      <c r="O171">
        <v>14363.2</v>
      </c>
      <c r="P171">
        <v>14334.9</v>
      </c>
      <c r="Q171">
        <v>17266.8</v>
      </c>
      <c r="R171">
        <v>14333.6</v>
      </c>
      <c r="S171" t="s">
        <v>19</v>
      </c>
      <c r="T171">
        <v>42402452</v>
      </c>
      <c r="U171">
        <v>42423517</v>
      </c>
      <c r="V171">
        <v>3828</v>
      </c>
      <c r="W171">
        <v>52.71</v>
      </c>
      <c r="X171">
        <v>-1</v>
      </c>
      <c r="Y171" t="s">
        <v>18</v>
      </c>
      <c r="Z171" t="s">
        <v>460</v>
      </c>
    </row>
    <row r="172" spans="1:26" x14ac:dyDescent="0.25">
      <c r="A172" t="s">
        <v>413</v>
      </c>
      <c r="B172" t="s">
        <v>414</v>
      </c>
      <c r="C172">
        <v>3486.1</v>
      </c>
      <c r="D172">
        <v>-0.26</v>
      </c>
      <c r="E172">
        <f>2^D172</f>
        <v>0.83508791942836946</v>
      </c>
      <c r="F172">
        <v>0.06</v>
      </c>
      <c r="G172">
        <v>-4.2300000000000004</v>
      </c>
      <c r="H172">
        <v>2.2916479999999998E-5</v>
      </c>
      <c r="I172">
        <v>2.5722010000000001E-3</v>
      </c>
      <c r="J172">
        <v>5.8726450000000001E-3</v>
      </c>
      <c r="K172">
        <v>3952.3</v>
      </c>
      <c r="L172">
        <v>4769.3</v>
      </c>
      <c r="M172">
        <v>4036.6</v>
      </c>
      <c r="N172">
        <v>3486.1</v>
      </c>
      <c r="O172">
        <v>3561.8</v>
      </c>
      <c r="P172">
        <v>3510.6</v>
      </c>
      <c r="Q172">
        <v>4252.7</v>
      </c>
      <c r="R172">
        <v>3519.5</v>
      </c>
      <c r="S172" t="s">
        <v>41</v>
      </c>
      <c r="T172">
        <v>32741885</v>
      </c>
      <c r="U172">
        <v>32774970</v>
      </c>
      <c r="V172">
        <v>5965</v>
      </c>
      <c r="W172">
        <v>54.38</v>
      </c>
      <c r="X172">
        <v>1</v>
      </c>
      <c r="Y172" t="s">
        <v>18</v>
      </c>
      <c r="Z172" t="s">
        <v>415</v>
      </c>
    </row>
    <row r="173" spans="1:26" x14ac:dyDescent="0.25">
      <c r="A173" t="s">
        <v>838</v>
      </c>
      <c r="B173" t="s">
        <v>839</v>
      </c>
      <c r="C173">
        <v>10612.4</v>
      </c>
      <c r="D173">
        <v>-0.26</v>
      </c>
      <c r="E173">
        <f>2^D173</f>
        <v>0.83508791942836946</v>
      </c>
      <c r="F173">
        <v>0.06</v>
      </c>
      <c r="G173">
        <v>-4.17</v>
      </c>
      <c r="H173">
        <v>3.1046900000000003E-5</v>
      </c>
      <c r="I173">
        <v>3.3092870000000002E-3</v>
      </c>
      <c r="J173">
        <v>7.2426890000000001E-3</v>
      </c>
      <c r="K173">
        <v>12131.1</v>
      </c>
      <c r="L173">
        <v>14469.6</v>
      </c>
      <c r="M173">
        <v>11681.1</v>
      </c>
      <c r="N173">
        <v>10683.8</v>
      </c>
      <c r="O173">
        <v>10127.700000000001</v>
      </c>
      <c r="P173">
        <v>10887.2</v>
      </c>
      <c r="Q173">
        <v>12760.6</v>
      </c>
      <c r="R173">
        <v>10566.2</v>
      </c>
      <c r="S173" t="s">
        <v>26</v>
      </c>
      <c r="T173">
        <v>55684568</v>
      </c>
      <c r="U173">
        <v>55716043</v>
      </c>
      <c r="V173">
        <v>6373</v>
      </c>
      <c r="W173">
        <v>51.53</v>
      </c>
      <c r="X173">
        <v>-1</v>
      </c>
      <c r="Y173" t="s">
        <v>18</v>
      </c>
      <c r="Z173" t="s">
        <v>840</v>
      </c>
    </row>
    <row r="174" spans="1:26" x14ac:dyDescent="0.25">
      <c r="A174" t="s">
        <v>716</v>
      </c>
      <c r="B174" t="s">
        <v>717</v>
      </c>
      <c r="C174">
        <v>699.3</v>
      </c>
      <c r="D174">
        <v>-0.26</v>
      </c>
      <c r="E174">
        <f>2^D174</f>
        <v>0.83508791942836946</v>
      </c>
      <c r="F174">
        <v>7.0000000000000007E-2</v>
      </c>
      <c r="G174">
        <v>-3.64</v>
      </c>
      <c r="H174">
        <v>2.6974509999999998E-4</v>
      </c>
      <c r="I174">
        <v>1.543067E-2</v>
      </c>
      <c r="J174">
        <v>3.2757389999999997E-2</v>
      </c>
      <c r="K174">
        <v>816.3</v>
      </c>
      <c r="L174">
        <v>917.5</v>
      </c>
      <c r="M174">
        <v>775.4</v>
      </c>
      <c r="N174">
        <v>655.4</v>
      </c>
      <c r="O174">
        <v>713.5</v>
      </c>
      <c r="P174">
        <v>697.6</v>
      </c>
      <c r="Q174">
        <v>836.4</v>
      </c>
      <c r="R174">
        <v>688.8</v>
      </c>
      <c r="S174" t="s">
        <v>21</v>
      </c>
      <c r="T174">
        <v>45374176</v>
      </c>
      <c r="U174">
        <v>45446119</v>
      </c>
      <c r="V174">
        <v>3730</v>
      </c>
      <c r="W174">
        <v>47.73</v>
      </c>
      <c r="X174">
        <v>1</v>
      </c>
      <c r="Y174" t="s">
        <v>18</v>
      </c>
      <c r="Z174" t="s">
        <v>718</v>
      </c>
    </row>
    <row r="175" spans="1:26" x14ac:dyDescent="0.25">
      <c r="A175" t="s">
        <v>431</v>
      </c>
      <c r="B175" t="s">
        <v>432</v>
      </c>
      <c r="C175">
        <v>875.5</v>
      </c>
      <c r="D175">
        <v>-0.26</v>
      </c>
      <c r="E175">
        <f>2^D175</f>
        <v>0.83508791942836946</v>
      </c>
      <c r="F175">
        <v>7.0000000000000007E-2</v>
      </c>
      <c r="G175">
        <v>-3.59</v>
      </c>
      <c r="H175">
        <v>3.2631030000000001E-4</v>
      </c>
      <c r="I175">
        <v>1.7839899999999999E-2</v>
      </c>
      <c r="J175">
        <v>3.7805169999999999E-2</v>
      </c>
      <c r="K175">
        <v>890.8</v>
      </c>
      <c r="L175">
        <v>1013.5</v>
      </c>
      <c r="M175">
        <v>892.4</v>
      </c>
      <c r="N175">
        <v>767</v>
      </c>
      <c r="O175">
        <v>703.3</v>
      </c>
      <c r="P175">
        <v>823.3</v>
      </c>
      <c r="Q175">
        <v>932.2</v>
      </c>
      <c r="R175">
        <v>764.5</v>
      </c>
      <c r="S175" t="s">
        <v>21</v>
      </c>
      <c r="T175">
        <v>80131682</v>
      </c>
      <c r="U175">
        <v>80145359</v>
      </c>
      <c r="V175">
        <v>1240</v>
      </c>
      <c r="W175">
        <v>50.35</v>
      </c>
      <c r="X175">
        <v>1</v>
      </c>
      <c r="Y175" t="s">
        <v>18</v>
      </c>
      <c r="Z175" t="s">
        <v>433</v>
      </c>
    </row>
    <row r="176" spans="1:26" x14ac:dyDescent="0.25">
      <c r="A176" t="s">
        <v>820</v>
      </c>
      <c r="B176" t="s">
        <v>821</v>
      </c>
      <c r="C176">
        <v>851.4</v>
      </c>
      <c r="D176">
        <v>-0.26</v>
      </c>
      <c r="E176">
        <f>2^D176</f>
        <v>0.83508791942836946</v>
      </c>
      <c r="F176">
        <v>7.0000000000000007E-2</v>
      </c>
      <c r="G176">
        <v>-3.54</v>
      </c>
      <c r="H176">
        <v>3.9722869999999998E-4</v>
      </c>
      <c r="I176">
        <v>2.0294280000000001E-2</v>
      </c>
      <c r="J176">
        <v>4.3166360000000001E-2</v>
      </c>
      <c r="K176">
        <v>1071.9000000000001</v>
      </c>
      <c r="L176">
        <v>1214</v>
      </c>
      <c r="M176">
        <v>1051.0999999999999</v>
      </c>
      <c r="N176">
        <v>892.9</v>
      </c>
      <c r="O176">
        <v>921.4</v>
      </c>
      <c r="P176">
        <v>925.3</v>
      </c>
      <c r="Q176">
        <v>1112.4000000000001</v>
      </c>
      <c r="R176">
        <v>913.2</v>
      </c>
      <c r="S176" t="s">
        <v>66</v>
      </c>
      <c r="T176">
        <v>1428465</v>
      </c>
      <c r="U176">
        <v>1459502</v>
      </c>
      <c r="V176">
        <v>8843</v>
      </c>
      <c r="W176">
        <v>63.37</v>
      </c>
      <c r="X176">
        <v>-1</v>
      </c>
      <c r="Y176" t="s">
        <v>18</v>
      </c>
      <c r="Z176" t="s">
        <v>822</v>
      </c>
    </row>
    <row r="177" spans="1:26" x14ac:dyDescent="0.25">
      <c r="A177" t="s">
        <v>991</v>
      </c>
      <c r="B177" t="s">
        <v>992</v>
      </c>
      <c r="C177">
        <v>3.3</v>
      </c>
      <c r="D177">
        <v>-0.26</v>
      </c>
      <c r="E177">
        <f>2^D177</f>
        <v>0.83508791942836946</v>
      </c>
      <c r="F177">
        <v>7.0000000000000007E-2</v>
      </c>
      <c r="G177">
        <v>-3.53</v>
      </c>
      <c r="H177">
        <v>4.200993E-4</v>
      </c>
      <c r="I177" t="e">
        <v>#N/A</v>
      </c>
      <c r="J177">
        <v>4.4757459999999999E-2</v>
      </c>
      <c r="K177">
        <v>9.3000000000000007</v>
      </c>
      <c r="L177">
        <v>15.7</v>
      </c>
      <c r="M177">
        <v>6.7</v>
      </c>
      <c r="N177">
        <v>2.4</v>
      </c>
      <c r="O177">
        <v>1.1000000000000001</v>
      </c>
      <c r="P177">
        <v>4.0999999999999996</v>
      </c>
      <c r="Q177">
        <v>10.6</v>
      </c>
      <c r="R177">
        <v>2.5</v>
      </c>
      <c r="S177" t="s">
        <v>71</v>
      </c>
      <c r="T177">
        <v>30304206</v>
      </c>
      <c r="U177">
        <v>30309598</v>
      </c>
      <c r="V177">
        <v>2203</v>
      </c>
      <c r="W177">
        <v>46.49</v>
      </c>
      <c r="X177">
        <v>-1</v>
      </c>
      <c r="Y177" t="s">
        <v>18</v>
      </c>
      <c r="Z177" t="s">
        <v>993</v>
      </c>
    </row>
    <row r="178" spans="1:26" x14ac:dyDescent="0.25">
      <c r="A178" t="s">
        <v>614</v>
      </c>
      <c r="B178" t="s">
        <v>615</v>
      </c>
      <c r="C178">
        <v>1975.4</v>
      </c>
      <c r="D178">
        <v>-0.27</v>
      </c>
      <c r="E178">
        <f>2^D178</f>
        <v>0.82931954581444167</v>
      </c>
      <c r="F178">
        <v>0.06</v>
      </c>
      <c r="G178">
        <v>-4.33</v>
      </c>
      <c r="H178">
        <v>1.514943E-5</v>
      </c>
      <c r="I178">
        <v>1.8704500000000001E-3</v>
      </c>
      <c r="J178">
        <v>4.3129559999999997E-3</v>
      </c>
      <c r="K178">
        <v>2625.9</v>
      </c>
      <c r="L178">
        <v>2301.5</v>
      </c>
      <c r="M178">
        <v>2585.1999999999998</v>
      </c>
      <c r="N178">
        <v>1963.9</v>
      </c>
      <c r="O178">
        <v>2001.9</v>
      </c>
      <c r="P178">
        <v>2181.4</v>
      </c>
      <c r="Q178">
        <v>2504.1999999999998</v>
      </c>
      <c r="R178">
        <v>2049</v>
      </c>
      <c r="S178" t="s">
        <v>26</v>
      </c>
      <c r="T178">
        <v>92140278</v>
      </c>
      <c r="U178">
        <v>92145897</v>
      </c>
      <c r="V178">
        <v>4854</v>
      </c>
      <c r="W178">
        <v>42.46</v>
      </c>
      <c r="X178">
        <v>-1</v>
      </c>
      <c r="Y178" t="s">
        <v>18</v>
      </c>
      <c r="Z178" t="s">
        <v>616</v>
      </c>
    </row>
    <row r="179" spans="1:26" x14ac:dyDescent="0.25">
      <c r="A179" t="s">
        <v>518</v>
      </c>
      <c r="B179" t="s">
        <v>519</v>
      </c>
      <c r="C179">
        <v>3199.9</v>
      </c>
      <c r="D179">
        <v>-0.27</v>
      </c>
      <c r="E179">
        <f>2^D179</f>
        <v>0.82931954581444167</v>
      </c>
      <c r="F179">
        <v>7.0000000000000007E-2</v>
      </c>
      <c r="G179">
        <v>-3.91</v>
      </c>
      <c r="H179">
        <v>9.0738789999999999E-5</v>
      </c>
      <c r="I179">
        <v>7.346371E-3</v>
      </c>
      <c r="J179">
        <v>1.5892699999999999E-2</v>
      </c>
      <c r="K179">
        <v>3606.7</v>
      </c>
      <c r="L179">
        <v>4312.8999999999996</v>
      </c>
      <c r="M179">
        <v>3707.4</v>
      </c>
      <c r="N179">
        <v>3241.5</v>
      </c>
      <c r="O179">
        <v>2956.3</v>
      </c>
      <c r="P179">
        <v>3297.3</v>
      </c>
      <c r="Q179">
        <v>3875.7</v>
      </c>
      <c r="R179">
        <v>3165</v>
      </c>
      <c r="S179" t="s">
        <v>43</v>
      </c>
      <c r="T179">
        <v>124001670</v>
      </c>
      <c r="U179">
        <v>124033301</v>
      </c>
      <c r="V179">
        <v>2655</v>
      </c>
      <c r="W179">
        <v>51.83</v>
      </c>
      <c r="X179">
        <v>1</v>
      </c>
      <c r="Y179" t="s">
        <v>18</v>
      </c>
      <c r="Z179" t="s">
        <v>520</v>
      </c>
    </row>
    <row r="180" spans="1:26" x14ac:dyDescent="0.25">
      <c r="A180" t="s">
        <v>407</v>
      </c>
      <c r="B180" t="s">
        <v>408</v>
      </c>
      <c r="C180">
        <v>963.6</v>
      </c>
      <c r="D180">
        <v>-0.27</v>
      </c>
      <c r="E180">
        <f>2^D180</f>
        <v>0.82931954581444167</v>
      </c>
      <c r="F180">
        <v>7.0000000000000007E-2</v>
      </c>
      <c r="G180">
        <v>-3.91</v>
      </c>
      <c r="H180">
        <v>9.41353E-5</v>
      </c>
      <c r="I180">
        <v>7.5389649999999999E-3</v>
      </c>
      <c r="J180">
        <v>1.6250469999999999E-2</v>
      </c>
      <c r="K180">
        <v>1034.5999999999999</v>
      </c>
      <c r="L180">
        <v>1264.9000000000001</v>
      </c>
      <c r="M180">
        <v>1138.9000000000001</v>
      </c>
      <c r="N180">
        <v>923.8</v>
      </c>
      <c r="O180">
        <v>971.4</v>
      </c>
      <c r="P180">
        <v>922.2</v>
      </c>
      <c r="Q180">
        <v>1146.0999999999999</v>
      </c>
      <c r="R180">
        <v>939.1</v>
      </c>
      <c r="S180" t="s">
        <v>87</v>
      </c>
      <c r="T180">
        <v>70375978</v>
      </c>
      <c r="U180">
        <v>70439237</v>
      </c>
      <c r="V180">
        <v>9744</v>
      </c>
      <c r="W180">
        <v>51.87</v>
      </c>
      <c r="X180">
        <v>-1</v>
      </c>
      <c r="Y180" t="s">
        <v>18</v>
      </c>
      <c r="Z180" t="s">
        <v>409</v>
      </c>
    </row>
    <row r="181" spans="1:26" x14ac:dyDescent="0.25">
      <c r="A181" t="s">
        <v>719</v>
      </c>
      <c r="B181" t="s">
        <v>720</v>
      </c>
      <c r="C181">
        <v>1315.7</v>
      </c>
      <c r="D181">
        <v>-0.27</v>
      </c>
      <c r="E181">
        <f>2^D181</f>
        <v>0.82931954581444167</v>
      </c>
      <c r="F181">
        <v>7.0000000000000007E-2</v>
      </c>
      <c r="G181">
        <v>-3.88</v>
      </c>
      <c r="H181">
        <v>1.030221E-4</v>
      </c>
      <c r="I181">
        <v>7.8679149999999996E-3</v>
      </c>
      <c r="J181">
        <v>1.721497E-2</v>
      </c>
      <c r="K181">
        <v>1388.5</v>
      </c>
      <c r="L181">
        <v>1636.3</v>
      </c>
      <c r="M181">
        <v>1353.6</v>
      </c>
      <c r="N181">
        <v>1174.3</v>
      </c>
      <c r="O181">
        <v>1208.9000000000001</v>
      </c>
      <c r="P181">
        <v>1190.0999999999999</v>
      </c>
      <c r="Q181">
        <v>1459.5</v>
      </c>
      <c r="R181">
        <v>1191.0999999999999</v>
      </c>
      <c r="S181" t="s">
        <v>42</v>
      </c>
      <c r="T181">
        <v>128236716</v>
      </c>
      <c r="U181">
        <v>128318577</v>
      </c>
      <c r="V181">
        <v>4683</v>
      </c>
      <c r="W181">
        <v>53.08</v>
      </c>
      <c r="X181">
        <v>-1</v>
      </c>
      <c r="Y181" t="s">
        <v>18</v>
      </c>
      <c r="Z181" t="s">
        <v>721</v>
      </c>
    </row>
    <row r="182" spans="1:26" x14ac:dyDescent="0.25">
      <c r="A182" t="s">
        <v>296</v>
      </c>
      <c r="B182" t="s">
        <v>297</v>
      </c>
      <c r="C182">
        <v>3913.5</v>
      </c>
      <c r="D182">
        <v>-0.27</v>
      </c>
      <c r="E182">
        <f>2^D182</f>
        <v>0.82931954581444167</v>
      </c>
      <c r="F182">
        <v>7.0000000000000007E-2</v>
      </c>
      <c r="G182">
        <v>-3.85</v>
      </c>
      <c r="H182">
        <v>1.168997E-4</v>
      </c>
      <c r="I182">
        <v>8.5452089999999998E-3</v>
      </c>
      <c r="J182">
        <v>1.8614619999999998E-2</v>
      </c>
      <c r="K182">
        <v>4364.1000000000004</v>
      </c>
      <c r="L182">
        <v>5563</v>
      </c>
      <c r="M182">
        <v>5176.3</v>
      </c>
      <c r="N182">
        <v>4235.3</v>
      </c>
      <c r="O182">
        <v>3912.9</v>
      </c>
      <c r="P182">
        <v>4160.7</v>
      </c>
      <c r="Q182">
        <v>5034.3999999999996</v>
      </c>
      <c r="R182">
        <v>4103</v>
      </c>
      <c r="S182" t="s">
        <v>19</v>
      </c>
      <c r="T182">
        <v>21284672</v>
      </c>
      <c r="U182">
        <v>21315240</v>
      </c>
      <c r="V182">
        <v>3783</v>
      </c>
      <c r="W182">
        <v>56.97</v>
      </c>
      <c r="X182">
        <v>1</v>
      </c>
      <c r="Y182" t="s">
        <v>18</v>
      </c>
      <c r="Z182" t="s">
        <v>298</v>
      </c>
    </row>
    <row r="183" spans="1:26" x14ac:dyDescent="0.25">
      <c r="A183" t="s">
        <v>196</v>
      </c>
      <c r="B183" t="s">
        <v>197</v>
      </c>
      <c r="C183">
        <v>8795.2000000000007</v>
      </c>
      <c r="D183">
        <v>-0.27</v>
      </c>
      <c r="E183">
        <f>2^D183</f>
        <v>0.82931954581444167</v>
      </c>
      <c r="F183">
        <v>7.0000000000000007E-2</v>
      </c>
      <c r="G183">
        <v>-3.81</v>
      </c>
      <c r="H183">
        <v>1.4114570000000001E-4</v>
      </c>
      <c r="I183">
        <v>9.7720319999999999E-3</v>
      </c>
      <c r="J183">
        <v>2.1299209999999999E-2</v>
      </c>
      <c r="K183">
        <v>8883.4</v>
      </c>
      <c r="L183">
        <v>11672.9</v>
      </c>
      <c r="M183">
        <v>9739.2999999999993</v>
      </c>
      <c r="N183">
        <v>8643.9</v>
      </c>
      <c r="O183">
        <v>8040.5</v>
      </c>
      <c r="P183">
        <v>8087.6</v>
      </c>
      <c r="Q183">
        <v>10098.5</v>
      </c>
      <c r="R183">
        <v>8257.2999999999993</v>
      </c>
      <c r="S183" t="s">
        <v>35</v>
      </c>
      <c r="T183">
        <v>66685248</v>
      </c>
      <c r="U183">
        <v>66729226</v>
      </c>
      <c r="V183">
        <v>9137</v>
      </c>
      <c r="W183">
        <v>55.04</v>
      </c>
      <c r="X183">
        <v>-1</v>
      </c>
      <c r="Y183" t="s">
        <v>18</v>
      </c>
      <c r="Z183" t="s">
        <v>198</v>
      </c>
    </row>
    <row r="184" spans="1:26" x14ac:dyDescent="0.25">
      <c r="A184" t="s">
        <v>817</v>
      </c>
      <c r="B184" t="s">
        <v>818</v>
      </c>
      <c r="C184">
        <v>667.1</v>
      </c>
      <c r="D184">
        <v>-0.27</v>
      </c>
      <c r="E184">
        <f>2^D184</f>
        <v>0.82931954581444167</v>
      </c>
      <c r="F184">
        <v>7.0000000000000007E-2</v>
      </c>
      <c r="G184">
        <v>-3.79</v>
      </c>
      <c r="H184">
        <v>1.5022239999999999E-4</v>
      </c>
      <c r="I184">
        <v>1.01168E-2</v>
      </c>
      <c r="J184">
        <v>2.2209710000000001E-2</v>
      </c>
      <c r="K184">
        <v>707.7</v>
      </c>
      <c r="L184">
        <v>793.7</v>
      </c>
      <c r="M184">
        <v>716.9</v>
      </c>
      <c r="N184">
        <v>591.29999999999995</v>
      </c>
      <c r="O184">
        <v>581.70000000000005</v>
      </c>
      <c r="P184">
        <v>632.70000000000005</v>
      </c>
      <c r="Q184">
        <v>739.4</v>
      </c>
      <c r="R184">
        <v>601.9</v>
      </c>
      <c r="S184" t="s">
        <v>28</v>
      </c>
      <c r="T184">
        <v>143574785</v>
      </c>
      <c r="U184">
        <v>143578649</v>
      </c>
      <c r="V184">
        <v>3079</v>
      </c>
      <c r="W184">
        <v>67.89</v>
      </c>
      <c r="X184">
        <v>-1</v>
      </c>
      <c r="Y184" t="s">
        <v>18</v>
      </c>
      <c r="Z184" t="s">
        <v>819</v>
      </c>
    </row>
    <row r="185" spans="1:26" x14ac:dyDescent="0.25">
      <c r="A185" t="s">
        <v>281</v>
      </c>
      <c r="B185" t="s">
        <v>282</v>
      </c>
      <c r="C185">
        <v>2784.4</v>
      </c>
      <c r="D185">
        <v>-0.27</v>
      </c>
      <c r="E185">
        <f>2^D185</f>
        <v>0.82931954581444167</v>
      </c>
      <c r="F185">
        <v>7.0000000000000007E-2</v>
      </c>
      <c r="G185">
        <v>-3.73</v>
      </c>
      <c r="H185">
        <v>1.939435E-4</v>
      </c>
      <c r="I185">
        <v>1.233248E-2</v>
      </c>
      <c r="J185">
        <v>2.675955E-2</v>
      </c>
      <c r="K185">
        <v>2951.8</v>
      </c>
      <c r="L185">
        <v>3908.2</v>
      </c>
      <c r="M185">
        <v>3155.1</v>
      </c>
      <c r="N185">
        <v>2804.5</v>
      </c>
      <c r="O185">
        <v>2702.9</v>
      </c>
      <c r="P185">
        <v>2665.6</v>
      </c>
      <c r="Q185">
        <v>3338.4</v>
      </c>
      <c r="R185">
        <v>2724.4</v>
      </c>
      <c r="S185" t="s">
        <v>24</v>
      </c>
      <c r="T185">
        <v>47713343</v>
      </c>
      <c r="U185">
        <v>47743134</v>
      </c>
      <c r="V185">
        <v>3923</v>
      </c>
      <c r="W185">
        <v>52.96</v>
      </c>
      <c r="X185">
        <v>1</v>
      </c>
      <c r="Y185" t="s">
        <v>18</v>
      </c>
      <c r="Z185" t="s">
        <v>283</v>
      </c>
    </row>
    <row r="186" spans="1:26" x14ac:dyDescent="0.25">
      <c r="A186" t="s">
        <v>143</v>
      </c>
      <c r="B186" t="s">
        <v>144</v>
      </c>
      <c r="C186">
        <v>615.1</v>
      </c>
      <c r="D186">
        <v>-0.27</v>
      </c>
      <c r="E186">
        <f>2^D186</f>
        <v>0.82931954581444167</v>
      </c>
      <c r="F186">
        <v>0.08</v>
      </c>
      <c r="G186">
        <v>-3.51</v>
      </c>
      <c r="H186">
        <v>4.5248419999999997E-4</v>
      </c>
      <c r="I186">
        <v>2.183715E-2</v>
      </c>
      <c r="J186">
        <v>4.7130129999999999E-2</v>
      </c>
      <c r="K186">
        <v>634.20000000000005</v>
      </c>
      <c r="L186">
        <v>794.6</v>
      </c>
      <c r="M186">
        <v>697.7</v>
      </c>
      <c r="N186">
        <v>584.20000000000005</v>
      </c>
      <c r="O186">
        <v>547.6</v>
      </c>
      <c r="P186">
        <v>600.70000000000005</v>
      </c>
      <c r="Q186">
        <v>708.8</v>
      </c>
      <c r="R186">
        <v>577.5</v>
      </c>
      <c r="S186" t="s">
        <v>71</v>
      </c>
      <c r="T186">
        <v>154483717</v>
      </c>
      <c r="U186">
        <v>154486670</v>
      </c>
      <c r="V186">
        <v>2630</v>
      </c>
      <c r="W186">
        <v>61.17</v>
      </c>
      <c r="X186">
        <v>-1</v>
      </c>
      <c r="Y186" t="s">
        <v>18</v>
      </c>
      <c r="Z186" t="s">
        <v>145</v>
      </c>
    </row>
    <row r="187" spans="1:26" x14ac:dyDescent="0.25">
      <c r="A187" t="s">
        <v>152</v>
      </c>
      <c r="B187" t="s">
        <v>153</v>
      </c>
      <c r="C187">
        <v>963.9</v>
      </c>
      <c r="D187">
        <v>-0.28000000000000003</v>
      </c>
      <c r="E187">
        <f>2^D187</f>
        <v>0.82359101726757311</v>
      </c>
      <c r="F187">
        <v>0.06</v>
      </c>
      <c r="G187">
        <v>-4.6100000000000003</v>
      </c>
      <c r="H187">
        <v>3.9460570000000001E-6</v>
      </c>
      <c r="I187">
        <v>6.502592E-4</v>
      </c>
      <c r="J187">
        <v>1.639396E-3</v>
      </c>
      <c r="K187">
        <v>1209.5</v>
      </c>
      <c r="L187">
        <v>1269.5</v>
      </c>
      <c r="M187">
        <v>1314.3</v>
      </c>
      <c r="N187">
        <v>997.4</v>
      </c>
      <c r="O187">
        <v>991.9</v>
      </c>
      <c r="P187">
        <v>1094.3</v>
      </c>
      <c r="Q187">
        <v>1264.4000000000001</v>
      </c>
      <c r="R187">
        <v>1027.8</v>
      </c>
      <c r="S187" t="s">
        <v>54</v>
      </c>
      <c r="T187">
        <v>3927309</v>
      </c>
      <c r="U187">
        <v>4015582</v>
      </c>
      <c r="V187">
        <v>7668</v>
      </c>
      <c r="W187">
        <v>40.5</v>
      </c>
      <c r="X187">
        <v>-1</v>
      </c>
      <c r="Y187" t="s">
        <v>18</v>
      </c>
      <c r="Z187" t="s">
        <v>154</v>
      </c>
    </row>
    <row r="188" spans="1:26" x14ac:dyDescent="0.25">
      <c r="A188" t="s">
        <v>859</v>
      </c>
      <c r="B188" t="s">
        <v>860</v>
      </c>
      <c r="C188">
        <v>8080.4</v>
      </c>
      <c r="D188">
        <v>-0.28000000000000003</v>
      </c>
      <c r="E188">
        <f>2^D188</f>
        <v>0.82359101726757311</v>
      </c>
      <c r="F188">
        <v>0.06</v>
      </c>
      <c r="G188">
        <v>-4.5</v>
      </c>
      <c r="H188">
        <v>6.9057919999999998E-6</v>
      </c>
      <c r="I188">
        <v>1.0484159999999999E-3</v>
      </c>
      <c r="J188">
        <v>2.4071269999999998E-3</v>
      </c>
      <c r="K188">
        <v>8968.2000000000007</v>
      </c>
      <c r="L188">
        <v>11436.4</v>
      </c>
      <c r="M188">
        <v>10094.4</v>
      </c>
      <c r="N188">
        <v>8267.5</v>
      </c>
      <c r="O188">
        <v>8255.2999999999993</v>
      </c>
      <c r="P188">
        <v>8369.9</v>
      </c>
      <c r="Q188">
        <v>10166.299999999999</v>
      </c>
      <c r="R188">
        <v>8297.6</v>
      </c>
      <c r="S188" t="s">
        <v>41</v>
      </c>
      <c r="T188">
        <v>156082573</v>
      </c>
      <c r="U188">
        <v>156140089</v>
      </c>
      <c r="V188">
        <v>6985</v>
      </c>
      <c r="W188">
        <v>53.04</v>
      </c>
      <c r="X188">
        <v>1</v>
      </c>
      <c r="Y188" t="s">
        <v>18</v>
      </c>
      <c r="Z188" t="s">
        <v>861</v>
      </c>
    </row>
    <row r="189" spans="1:26" x14ac:dyDescent="0.25">
      <c r="A189" t="s">
        <v>937</v>
      </c>
      <c r="B189" t="s">
        <v>938</v>
      </c>
      <c r="C189">
        <v>2018.6</v>
      </c>
      <c r="D189">
        <v>-0.28000000000000003</v>
      </c>
      <c r="E189">
        <f>2^D189</f>
        <v>0.82359101726757311</v>
      </c>
      <c r="F189">
        <v>7.0000000000000007E-2</v>
      </c>
      <c r="G189">
        <v>-4.18</v>
      </c>
      <c r="H189">
        <v>2.884642E-5</v>
      </c>
      <c r="I189">
        <v>3.1425630000000001E-3</v>
      </c>
      <c r="J189">
        <v>6.9489620000000004E-3</v>
      </c>
      <c r="K189">
        <v>2267.9</v>
      </c>
      <c r="L189">
        <v>2752.4</v>
      </c>
      <c r="M189">
        <v>2261.9</v>
      </c>
      <c r="N189">
        <v>1921.1</v>
      </c>
      <c r="O189">
        <v>1981.4</v>
      </c>
      <c r="P189">
        <v>2009.3</v>
      </c>
      <c r="Q189">
        <v>2427.4</v>
      </c>
      <c r="R189">
        <v>1970.6</v>
      </c>
      <c r="S189" t="s">
        <v>24</v>
      </c>
      <c r="T189">
        <v>4360370</v>
      </c>
      <c r="U189">
        <v>4400547</v>
      </c>
      <c r="V189">
        <v>3685</v>
      </c>
      <c r="W189">
        <v>57.17</v>
      </c>
      <c r="X189">
        <v>-1</v>
      </c>
      <c r="Y189" t="s">
        <v>18</v>
      </c>
      <c r="Z189" t="s">
        <v>939</v>
      </c>
    </row>
    <row r="190" spans="1:26" x14ac:dyDescent="0.25">
      <c r="A190" t="s">
        <v>245</v>
      </c>
      <c r="B190" t="s">
        <v>246</v>
      </c>
      <c r="C190">
        <v>1728.9</v>
      </c>
      <c r="D190">
        <v>-0.28000000000000003</v>
      </c>
      <c r="E190">
        <f>2^D190</f>
        <v>0.82359101726757311</v>
      </c>
      <c r="F190">
        <v>7.0000000000000007E-2</v>
      </c>
      <c r="G190">
        <v>-4.0199999999999996</v>
      </c>
      <c r="H190">
        <v>5.7781739999999999E-5</v>
      </c>
      <c r="I190">
        <v>5.5231890000000004E-3</v>
      </c>
      <c r="J190">
        <v>1.1617499999999999E-2</v>
      </c>
      <c r="K190">
        <v>1872.7</v>
      </c>
      <c r="L190">
        <v>2131.5</v>
      </c>
      <c r="M190">
        <v>2072.1999999999998</v>
      </c>
      <c r="N190">
        <v>1673</v>
      </c>
      <c r="O190">
        <v>1499.7</v>
      </c>
      <c r="P190">
        <v>1747.6</v>
      </c>
      <c r="Q190">
        <v>2025.5</v>
      </c>
      <c r="R190">
        <v>1640.1</v>
      </c>
      <c r="S190" t="s">
        <v>24</v>
      </c>
      <c r="T190">
        <v>18279760</v>
      </c>
      <c r="U190">
        <v>18281622</v>
      </c>
      <c r="V190">
        <v>1863</v>
      </c>
      <c r="W190">
        <v>69.67</v>
      </c>
      <c r="X190">
        <v>-1</v>
      </c>
      <c r="Y190" t="s">
        <v>18</v>
      </c>
      <c r="Z190" t="s">
        <v>247</v>
      </c>
    </row>
    <row r="191" spans="1:26" x14ac:dyDescent="0.25">
      <c r="A191" t="s">
        <v>476</v>
      </c>
      <c r="B191" t="s">
        <v>477</v>
      </c>
      <c r="C191">
        <v>569.79999999999995</v>
      </c>
      <c r="D191">
        <v>-0.28000000000000003</v>
      </c>
      <c r="E191">
        <f>2^D191</f>
        <v>0.82359101726757311</v>
      </c>
      <c r="F191">
        <v>7.0000000000000007E-2</v>
      </c>
      <c r="G191">
        <v>-3.91</v>
      </c>
      <c r="H191">
        <v>9.1437630000000002E-5</v>
      </c>
      <c r="I191">
        <v>7.3627170000000004E-3</v>
      </c>
      <c r="J191">
        <v>1.5935129999999999E-2</v>
      </c>
      <c r="K191">
        <v>688</v>
      </c>
      <c r="L191">
        <v>754.8</v>
      </c>
      <c r="M191">
        <v>721.1</v>
      </c>
      <c r="N191">
        <v>569.9</v>
      </c>
      <c r="O191">
        <v>626</v>
      </c>
      <c r="P191">
        <v>562.6</v>
      </c>
      <c r="Q191">
        <v>721.3</v>
      </c>
      <c r="R191">
        <v>586.20000000000005</v>
      </c>
      <c r="S191" t="s">
        <v>54</v>
      </c>
      <c r="T191">
        <v>57391407</v>
      </c>
      <c r="U191">
        <v>57409333</v>
      </c>
      <c r="V191">
        <v>2686</v>
      </c>
      <c r="W191">
        <v>59.97</v>
      </c>
      <c r="X191">
        <v>1</v>
      </c>
      <c r="Y191" t="s">
        <v>18</v>
      </c>
      <c r="Z191" t="s">
        <v>478</v>
      </c>
    </row>
    <row r="192" spans="1:26" x14ac:dyDescent="0.25">
      <c r="A192" t="s">
        <v>251</v>
      </c>
      <c r="B192" t="s">
        <v>252</v>
      </c>
      <c r="C192">
        <v>1438</v>
      </c>
      <c r="D192">
        <v>-0.28000000000000003</v>
      </c>
      <c r="E192">
        <f>2^D192</f>
        <v>0.82359101726757311</v>
      </c>
      <c r="F192">
        <v>7.0000000000000007E-2</v>
      </c>
      <c r="G192">
        <v>-3.89</v>
      </c>
      <c r="H192">
        <v>1.0185130000000001E-4</v>
      </c>
      <c r="I192">
        <v>7.8595249999999992E-3</v>
      </c>
      <c r="J192">
        <v>1.7094560000000002E-2</v>
      </c>
      <c r="K192">
        <v>1666.8</v>
      </c>
      <c r="L192">
        <v>1892.2</v>
      </c>
      <c r="M192">
        <v>1637.7</v>
      </c>
      <c r="N192">
        <v>1460.4</v>
      </c>
      <c r="O192">
        <v>1297.5</v>
      </c>
      <c r="P192">
        <v>1443.6</v>
      </c>
      <c r="Q192">
        <v>1732.2</v>
      </c>
      <c r="R192">
        <v>1400.5</v>
      </c>
      <c r="S192" t="s">
        <v>41</v>
      </c>
      <c r="T192">
        <v>27534035</v>
      </c>
      <c r="U192">
        <v>27604431</v>
      </c>
      <c r="V192">
        <v>7157</v>
      </c>
      <c r="W192">
        <v>56.39</v>
      </c>
      <c r="X192">
        <v>-1</v>
      </c>
      <c r="Y192" t="s">
        <v>18</v>
      </c>
      <c r="Z192" t="s">
        <v>253</v>
      </c>
    </row>
    <row r="193" spans="1:26" x14ac:dyDescent="0.25">
      <c r="A193" t="s">
        <v>662</v>
      </c>
      <c r="B193" t="s">
        <v>663</v>
      </c>
      <c r="C193">
        <v>1095.3</v>
      </c>
      <c r="D193">
        <v>-0.28000000000000003</v>
      </c>
      <c r="E193">
        <f>2^D193</f>
        <v>0.82359101726757311</v>
      </c>
      <c r="F193">
        <v>0.08</v>
      </c>
      <c r="G193">
        <v>-3.54</v>
      </c>
      <c r="H193">
        <v>4.0392299999999999E-4</v>
      </c>
      <c r="I193">
        <v>2.049494E-2</v>
      </c>
      <c r="J193">
        <v>4.3618619999999997E-2</v>
      </c>
      <c r="K193">
        <v>1457.8</v>
      </c>
      <c r="L193">
        <v>1725</v>
      </c>
      <c r="M193">
        <v>1428</v>
      </c>
      <c r="N193">
        <v>1227.7</v>
      </c>
      <c r="O193">
        <v>1215.7</v>
      </c>
      <c r="P193">
        <v>1277.7</v>
      </c>
      <c r="Q193">
        <v>1536.9</v>
      </c>
      <c r="R193">
        <v>1240.4000000000001</v>
      </c>
      <c r="S193" t="s">
        <v>71</v>
      </c>
      <c r="T193">
        <v>130064874</v>
      </c>
      <c r="U193">
        <v>130110716</v>
      </c>
      <c r="V193">
        <v>4316</v>
      </c>
      <c r="W193">
        <v>51.76</v>
      </c>
      <c r="X193">
        <v>-1</v>
      </c>
      <c r="Y193" t="s">
        <v>18</v>
      </c>
      <c r="Z193" t="s">
        <v>664</v>
      </c>
    </row>
    <row r="194" spans="1:26" x14ac:dyDescent="0.25">
      <c r="A194" t="s">
        <v>56</v>
      </c>
      <c r="B194" t="s">
        <v>57</v>
      </c>
      <c r="C194">
        <v>2576.3000000000002</v>
      </c>
      <c r="D194">
        <v>-0.28999999999999998</v>
      </c>
      <c r="E194">
        <f>2^D194</f>
        <v>0.8179020585577812</v>
      </c>
      <c r="F194">
        <v>0.05</v>
      </c>
      <c r="G194">
        <v>-5.58</v>
      </c>
      <c r="H194">
        <v>2.4608010000000001E-8</v>
      </c>
      <c r="I194">
        <v>1.215307E-5</v>
      </c>
      <c r="J194">
        <v>3.2603720000000002E-5</v>
      </c>
      <c r="K194">
        <v>3387.4</v>
      </c>
      <c r="L194">
        <v>3052.7</v>
      </c>
      <c r="M194">
        <v>3384.8</v>
      </c>
      <c r="N194">
        <v>2559.9</v>
      </c>
      <c r="O194">
        <v>2729</v>
      </c>
      <c r="P194">
        <v>2681.1</v>
      </c>
      <c r="Q194">
        <v>3275</v>
      </c>
      <c r="R194">
        <v>2656.7</v>
      </c>
      <c r="S194" t="s">
        <v>31</v>
      </c>
      <c r="T194">
        <v>102592661</v>
      </c>
      <c r="U194">
        <v>102730576</v>
      </c>
      <c r="V194">
        <v>6202</v>
      </c>
      <c r="W194">
        <v>43.48</v>
      </c>
      <c r="X194">
        <v>1</v>
      </c>
      <c r="Y194" t="s">
        <v>18</v>
      </c>
      <c r="Z194" t="s">
        <v>58</v>
      </c>
    </row>
    <row r="195" spans="1:26" x14ac:dyDescent="0.25">
      <c r="A195" t="s">
        <v>925</v>
      </c>
      <c r="B195" t="s">
        <v>926</v>
      </c>
      <c r="C195">
        <v>1980.8</v>
      </c>
      <c r="D195">
        <v>-0.28999999999999998</v>
      </c>
      <c r="E195">
        <f>2^D195</f>
        <v>0.8179020585577812</v>
      </c>
      <c r="F195">
        <v>0.06</v>
      </c>
      <c r="G195">
        <v>-5.22</v>
      </c>
      <c r="H195">
        <v>1.8174140000000001E-7</v>
      </c>
      <c r="I195">
        <v>6.262048E-5</v>
      </c>
      <c r="J195">
        <v>1.6060670000000001E-4</v>
      </c>
      <c r="K195">
        <v>2171.6999999999998</v>
      </c>
      <c r="L195">
        <v>2380</v>
      </c>
      <c r="M195">
        <v>2353.8000000000002</v>
      </c>
      <c r="N195">
        <v>1912.8</v>
      </c>
      <c r="O195">
        <v>1790.6</v>
      </c>
      <c r="P195">
        <v>1900.1</v>
      </c>
      <c r="Q195">
        <v>2301.8000000000002</v>
      </c>
      <c r="R195">
        <v>1867.8</v>
      </c>
      <c r="S195" t="s">
        <v>19</v>
      </c>
      <c r="T195">
        <v>50862223</v>
      </c>
      <c r="U195">
        <v>50867978</v>
      </c>
      <c r="V195">
        <v>2521</v>
      </c>
      <c r="W195">
        <v>50.17</v>
      </c>
      <c r="X195">
        <v>-1</v>
      </c>
      <c r="Y195" t="s">
        <v>18</v>
      </c>
      <c r="Z195" t="s">
        <v>927</v>
      </c>
    </row>
    <row r="196" spans="1:26" x14ac:dyDescent="0.25">
      <c r="A196" t="s">
        <v>931</v>
      </c>
      <c r="B196" t="s">
        <v>932</v>
      </c>
      <c r="C196">
        <v>1418.5</v>
      </c>
      <c r="D196">
        <v>-0.28999999999999998</v>
      </c>
      <c r="E196">
        <f>2^D196</f>
        <v>0.8179020585577812</v>
      </c>
      <c r="F196">
        <v>0.06</v>
      </c>
      <c r="G196">
        <v>-5.0599999999999996</v>
      </c>
      <c r="H196">
        <v>4.0945800000000001E-7</v>
      </c>
      <c r="I196">
        <v>1.2638600000000001E-4</v>
      </c>
      <c r="J196">
        <v>3.058076E-4</v>
      </c>
      <c r="K196">
        <v>1609.9</v>
      </c>
      <c r="L196">
        <v>1829.4</v>
      </c>
      <c r="M196">
        <v>1700.4</v>
      </c>
      <c r="N196">
        <v>1395.1</v>
      </c>
      <c r="O196">
        <v>1328.2</v>
      </c>
      <c r="P196">
        <v>1431.2</v>
      </c>
      <c r="Q196">
        <v>1713.2</v>
      </c>
      <c r="R196">
        <v>1384.8</v>
      </c>
      <c r="S196" t="s">
        <v>20</v>
      </c>
      <c r="T196">
        <v>30676389</v>
      </c>
      <c r="U196">
        <v>30687895</v>
      </c>
      <c r="V196">
        <v>4599</v>
      </c>
      <c r="W196">
        <v>56.1</v>
      </c>
      <c r="X196">
        <v>-1</v>
      </c>
      <c r="Y196" t="s">
        <v>18</v>
      </c>
      <c r="Z196" t="s">
        <v>933</v>
      </c>
    </row>
    <row r="197" spans="1:26" x14ac:dyDescent="0.25">
      <c r="A197" t="s">
        <v>545</v>
      </c>
      <c r="B197" t="s">
        <v>546</v>
      </c>
      <c r="C197">
        <v>1698.2</v>
      </c>
      <c r="D197">
        <v>-0.28999999999999998</v>
      </c>
      <c r="E197">
        <f>2^D197</f>
        <v>0.8179020585577812</v>
      </c>
      <c r="F197">
        <v>0.06</v>
      </c>
      <c r="G197">
        <v>-4.84</v>
      </c>
      <c r="H197">
        <v>1.3023729999999999E-6</v>
      </c>
      <c r="I197">
        <v>2.938304E-4</v>
      </c>
      <c r="J197">
        <v>7.1904040000000003E-4</v>
      </c>
      <c r="K197">
        <v>1872.7</v>
      </c>
      <c r="L197">
        <v>2186.9</v>
      </c>
      <c r="M197">
        <v>1815.7</v>
      </c>
      <c r="N197">
        <v>1594.6</v>
      </c>
      <c r="O197">
        <v>1559.9</v>
      </c>
      <c r="P197">
        <v>1602.3</v>
      </c>
      <c r="Q197">
        <v>1958.4</v>
      </c>
      <c r="R197">
        <v>1585.6</v>
      </c>
      <c r="S197" t="s">
        <v>87</v>
      </c>
      <c r="T197">
        <v>2771414</v>
      </c>
      <c r="U197">
        <v>2777297</v>
      </c>
      <c r="V197">
        <v>1128</v>
      </c>
      <c r="W197">
        <v>55.52</v>
      </c>
      <c r="X197">
        <v>-1</v>
      </c>
      <c r="Y197" t="s">
        <v>18</v>
      </c>
      <c r="Z197" t="s">
        <v>547</v>
      </c>
    </row>
    <row r="198" spans="1:26" x14ac:dyDescent="0.25">
      <c r="A198" t="s">
        <v>781</v>
      </c>
      <c r="B198" t="s">
        <v>782</v>
      </c>
      <c r="C198">
        <v>2468.3000000000002</v>
      </c>
      <c r="D198">
        <v>-0.28999999999999998</v>
      </c>
      <c r="E198">
        <f>2^D198</f>
        <v>0.8179020585577812</v>
      </c>
      <c r="F198">
        <v>7.0000000000000007E-2</v>
      </c>
      <c r="G198">
        <v>-4.0199999999999996</v>
      </c>
      <c r="H198">
        <v>5.7510180000000002E-5</v>
      </c>
      <c r="I198">
        <v>5.5231890000000004E-3</v>
      </c>
      <c r="J198">
        <v>1.160807E-2</v>
      </c>
      <c r="K198">
        <v>2837</v>
      </c>
      <c r="L198">
        <v>3290.1</v>
      </c>
      <c r="M198">
        <v>3046.4</v>
      </c>
      <c r="N198">
        <v>2513.6</v>
      </c>
      <c r="O198">
        <v>2310.9</v>
      </c>
      <c r="P198">
        <v>2533.6999999999998</v>
      </c>
      <c r="Q198">
        <v>3057.8</v>
      </c>
      <c r="R198">
        <v>2452.8000000000002</v>
      </c>
      <c r="S198" t="s">
        <v>20</v>
      </c>
      <c r="T198">
        <v>157700387</v>
      </c>
      <c r="U198">
        <v>157945077</v>
      </c>
      <c r="V198">
        <v>4646</v>
      </c>
      <c r="W198">
        <v>42.45</v>
      </c>
      <c r="X198">
        <v>1</v>
      </c>
      <c r="Y198" t="s">
        <v>18</v>
      </c>
      <c r="Z198" t="s">
        <v>783</v>
      </c>
    </row>
    <row r="199" spans="1:26" x14ac:dyDescent="0.25">
      <c r="A199" t="s">
        <v>856</v>
      </c>
      <c r="B199" t="s">
        <v>857</v>
      </c>
      <c r="C199">
        <v>1396.2</v>
      </c>
      <c r="D199">
        <v>-0.28999999999999998</v>
      </c>
      <c r="E199">
        <f>2^D199</f>
        <v>0.8179020585577812</v>
      </c>
      <c r="F199">
        <v>0.08</v>
      </c>
      <c r="G199">
        <v>-3.81</v>
      </c>
      <c r="H199">
        <v>1.364866E-4</v>
      </c>
      <c r="I199">
        <v>9.4938260000000003E-3</v>
      </c>
      <c r="J199">
        <v>2.0773300000000001E-2</v>
      </c>
      <c r="K199">
        <v>1678.2</v>
      </c>
      <c r="L199">
        <v>1941.2</v>
      </c>
      <c r="M199">
        <v>1577.5</v>
      </c>
      <c r="N199">
        <v>1395.1</v>
      </c>
      <c r="O199">
        <v>1346.3</v>
      </c>
      <c r="P199">
        <v>1439.5</v>
      </c>
      <c r="Q199">
        <v>1732.3</v>
      </c>
      <c r="R199">
        <v>1393.6</v>
      </c>
      <c r="S199" t="s">
        <v>87</v>
      </c>
      <c r="T199">
        <v>31032889</v>
      </c>
      <c r="U199">
        <v>31042975</v>
      </c>
      <c r="V199">
        <v>4078</v>
      </c>
      <c r="W199">
        <v>55.52</v>
      </c>
      <c r="X199">
        <v>1</v>
      </c>
      <c r="Y199" t="s">
        <v>18</v>
      </c>
      <c r="Z199" t="s">
        <v>858</v>
      </c>
    </row>
    <row r="200" spans="1:26" x14ac:dyDescent="0.25">
      <c r="A200" t="s">
        <v>677</v>
      </c>
      <c r="B200" t="s">
        <v>678</v>
      </c>
      <c r="C200">
        <v>1589.3</v>
      </c>
      <c r="D200">
        <v>-0.28999999999999998</v>
      </c>
      <c r="E200">
        <f>2^D200</f>
        <v>0.8179020585577812</v>
      </c>
      <c r="F200">
        <v>0.08</v>
      </c>
      <c r="G200">
        <v>-3.77</v>
      </c>
      <c r="H200">
        <v>1.6428769999999999E-4</v>
      </c>
      <c r="I200">
        <v>1.0964349999999999E-2</v>
      </c>
      <c r="J200">
        <v>2.401435E-2</v>
      </c>
      <c r="K200">
        <v>1782.7</v>
      </c>
      <c r="L200">
        <v>2282.1</v>
      </c>
      <c r="M200">
        <v>2012</v>
      </c>
      <c r="N200">
        <v>1675.3</v>
      </c>
      <c r="O200">
        <v>1606.5</v>
      </c>
      <c r="P200">
        <v>1603.3</v>
      </c>
      <c r="Q200">
        <v>2025.6</v>
      </c>
      <c r="R200">
        <v>1628.4</v>
      </c>
      <c r="S200" t="s">
        <v>31</v>
      </c>
      <c r="T200">
        <v>104865280</v>
      </c>
      <c r="U200">
        <v>104896770</v>
      </c>
      <c r="V200">
        <v>7199</v>
      </c>
      <c r="W200">
        <v>64.33</v>
      </c>
      <c r="X200">
        <v>1</v>
      </c>
      <c r="Y200" t="s">
        <v>18</v>
      </c>
      <c r="Z200" t="s">
        <v>679</v>
      </c>
    </row>
    <row r="201" spans="1:26" x14ac:dyDescent="0.25">
      <c r="A201" t="s">
        <v>217</v>
      </c>
      <c r="B201" t="s">
        <v>218</v>
      </c>
      <c r="C201">
        <v>760.7</v>
      </c>
      <c r="D201">
        <v>-0.28999999999999998</v>
      </c>
      <c r="E201">
        <f>2^D201</f>
        <v>0.8179020585577812</v>
      </c>
      <c r="F201">
        <v>0.08</v>
      </c>
      <c r="G201">
        <v>-3.71</v>
      </c>
      <c r="H201">
        <v>2.034278E-4</v>
      </c>
      <c r="I201">
        <v>1.2717239999999999E-2</v>
      </c>
      <c r="J201">
        <v>2.7589300000000001E-2</v>
      </c>
      <c r="K201">
        <v>961.2</v>
      </c>
      <c r="L201">
        <v>1049.5999999999999</v>
      </c>
      <c r="M201">
        <v>935</v>
      </c>
      <c r="N201">
        <v>757.5</v>
      </c>
      <c r="O201">
        <v>816.9</v>
      </c>
      <c r="P201">
        <v>801.6</v>
      </c>
      <c r="Q201">
        <v>981.9</v>
      </c>
      <c r="R201">
        <v>792</v>
      </c>
      <c r="S201" t="s">
        <v>17</v>
      </c>
      <c r="T201">
        <v>145757627</v>
      </c>
      <c r="U201">
        <v>145938635</v>
      </c>
      <c r="V201">
        <v>8433</v>
      </c>
      <c r="W201">
        <v>41.53</v>
      </c>
      <c r="X201">
        <v>-1</v>
      </c>
      <c r="Y201" t="s">
        <v>18</v>
      </c>
      <c r="Z201" t="s">
        <v>219</v>
      </c>
    </row>
    <row r="202" spans="1:26" x14ac:dyDescent="0.25">
      <c r="A202" t="s">
        <v>223</v>
      </c>
      <c r="B202" t="s">
        <v>224</v>
      </c>
      <c r="C202">
        <v>500.3</v>
      </c>
      <c r="D202">
        <v>-0.28999999999999998</v>
      </c>
      <c r="E202">
        <f>2^D202</f>
        <v>0.8179020585577812</v>
      </c>
      <c r="F202">
        <v>0.08</v>
      </c>
      <c r="G202">
        <v>-3.52</v>
      </c>
      <c r="H202">
        <v>4.384023E-4</v>
      </c>
      <c r="I202">
        <v>2.150784E-2</v>
      </c>
      <c r="J202">
        <v>4.6089779999999997E-2</v>
      </c>
      <c r="K202">
        <v>606.29999999999995</v>
      </c>
      <c r="L202">
        <v>584.79999999999995</v>
      </c>
      <c r="M202">
        <v>671</v>
      </c>
      <c r="N202">
        <v>495.1</v>
      </c>
      <c r="O202">
        <v>480.6</v>
      </c>
      <c r="P202">
        <v>520.4</v>
      </c>
      <c r="Q202">
        <v>620.70000000000005</v>
      </c>
      <c r="R202">
        <v>498.7</v>
      </c>
      <c r="S202" t="s">
        <v>39</v>
      </c>
      <c r="T202">
        <v>59899948</v>
      </c>
      <c r="U202">
        <v>59904306</v>
      </c>
      <c r="V202">
        <v>2235</v>
      </c>
      <c r="W202">
        <v>39.83</v>
      </c>
      <c r="X202">
        <v>1</v>
      </c>
      <c r="Y202" t="s">
        <v>18</v>
      </c>
      <c r="Z202" t="s">
        <v>225</v>
      </c>
    </row>
    <row r="203" spans="1:26" x14ac:dyDescent="0.25">
      <c r="A203" t="s">
        <v>563</v>
      </c>
      <c r="B203" t="s">
        <v>564</v>
      </c>
      <c r="C203">
        <v>850.5</v>
      </c>
      <c r="D203">
        <v>-0.28999999999999998</v>
      </c>
      <c r="E203">
        <f>2^D203</f>
        <v>0.8179020585577812</v>
      </c>
      <c r="F203">
        <v>0.08</v>
      </c>
      <c r="G203">
        <v>-3.51</v>
      </c>
      <c r="H203">
        <v>4.4469520000000001E-4</v>
      </c>
      <c r="I203">
        <v>2.160198E-2</v>
      </c>
      <c r="J203">
        <v>4.6514760000000002E-2</v>
      </c>
      <c r="K203">
        <v>1008.8</v>
      </c>
      <c r="L203">
        <v>1260.2</v>
      </c>
      <c r="M203">
        <v>1074.5</v>
      </c>
      <c r="N203">
        <v>954.6</v>
      </c>
      <c r="O203">
        <v>838.5</v>
      </c>
      <c r="P203">
        <v>878.9</v>
      </c>
      <c r="Q203">
        <v>1114.5</v>
      </c>
      <c r="R203">
        <v>890.7</v>
      </c>
      <c r="S203" t="s">
        <v>41</v>
      </c>
      <c r="T203">
        <v>9292880</v>
      </c>
      <c r="U203">
        <v>9369532</v>
      </c>
      <c r="V203">
        <v>3403</v>
      </c>
      <c r="W203">
        <v>54.29</v>
      </c>
      <c r="X203">
        <v>1</v>
      </c>
      <c r="Y203" t="s">
        <v>18</v>
      </c>
      <c r="Z203" t="s">
        <v>565</v>
      </c>
    </row>
    <row r="204" spans="1:26" x14ac:dyDescent="0.25">
      <c r="A204" t="s">
        <v>874</v>
      </c>
      <c r="B204" t="s">
        <v>875</v>
      </c>
      <c r="C204">
        <v>1823.9</v>
      </c>
      <c r="D204">
        <v>-0.3</v>
      </c>
      <c r="E204">
        <f>2^D204</f>
        <v>0.81225239635623547</v>
      </c>
      <c r="F204">
        <v>0.06</v>
      </c>
      <c r="G204">
        <v>-4.95</v>
      </c>
      <c r="H204">
        <v>7.5809400000000004E-7</v>
      </c>
      <c r="I204">
        <v>2.064476E-4</v>
      </c>
      <c r="J204">
        <v>4.8579830000000001E-4</v>
      </c>
      <c r="K204">
        <v>2128.3000000000002</v>
      </c>
      <c r="L204">
        <v>2454.9</v>
      </c>
      <c r="M204">
        <v>2228.4</v>
      </c>
      <c r="N204">
        <v>1787</v>
      </c>
      <c r="O204">
        <v>1875.8</v>
      </c>
      <c r="P204">
        <v>1806.3</v>
      </c>
      <c r="Q204">
        <v>2270.5</v>
      </c>
      <c r="R204">
        <v>1823</v>
      </c>
      <c r="S204" t="s">
        <v>19</v>
      </c>
      <c r="T204">
        <v>83079691</v>
      </c>
      <c r="U204">
        <v>83095119</v>
      </c>
      <c r="V204">
        <v>2626</v>
      </c>
      <c r="W204">
        <v>63.07</v>
      </c>
      <c r="X204">
        <v>1</v>
      </c>
      <c r="Y204" t="s">
        <v>18</v>
      </c>
      <c r="Z204" t="s">
        <v>876</v>
      </c>
    </row>
    <row r="205" spans="1:26" x14ac:dyDescent="0.25">
      <c r="A205" t="s">
        <v>524</v>
      </c>
      <c r="B205" t="s">
        <v>525</v>
      </c>
      <c r="C205">
        <v>4794.2</v>
      </c>
      <c r="D205">
        <v>-0.3</v>
      </c>
      <c r="E205">
        <f>2^D205</f>
        <v>0.81225239635623547</v>
      </c>
      <c r="F205">
        <v>0.06</v>
      </c>
      <c r="G205">
        <v>-4.82</v>
      </c>
      <c r="H205">
        <v>1.4145989999999999E-6</v>
      </c>
      <c r="I205">
        <v>3.0821620000000001E-4</v>
      </c>
      <c r="J205">
        <v>7.5355829999999998E-4</v>
      </c>
      <c r="K205">
        <v>5297.3</v>
      </c>
      <c r="L205">
        <v>5890</v>
      </c>
      <c r="M205">
        <v>5355.1</v>
      </c>
      <c r="N205">
        <v>4465.6000000000004</v>
      </c>
      <c r="O205">
        <v>4165.1000000000004</v>
      </c>
      <c r="P205">
        <v>4625.5</v>
      </c>
      <c r="Q205">
        <v>5514.2</v>
      </c>
      <c r="R205">
        <v>4418.7</v>
      </c>
      <c r="S205" t="s">
        <v>19</v>
      </c>
      <c r="T205">
        <v>439978</v>
      </c>
      <c r="U205">
        <v>445939</v>
      </c>
      <c r="V205">
        <v>3621</v>
      </c>
      <c r="W205">
        <v>48.81</v>
      </c>
      <c r="X205">
        <v>-1</v>
      </c>
      <c r="Y205" t="s">
        <v>18</v>
      </c>
      <c r="Z205" t="s">
        <v>526</v>
      </c>
    </row>
    <row r="206" spans="1:26" x14ac:dyDescent="0.25">
      <c r="A206" t="s">
        <v>365</v>
      </c>
      <c r="B206" t="s">
        <v>366</v>
      </c>
      <c r="C206">
        <v>1308.9000000000001</v>
      </c>
      <c r="D206">
        <v>-0.3</v>
      </c>
      <c r="E206">
        <f>2^D206</f>
        <v>0.81225239635623547</v>
      </c>
      <c r="F206">
        <v>0.06</v>
      </c>
      <c r="G206">
        <v>-4.75</v>
      </c>
      <c r="H206">
        <v>1.9929999999999998E-6</v>
      </c>
      <c r="I206">
        <v>4.1011509999999999E-4</v>
      </c>
      <c r="J206">
        <v>9.8547640000000002E-4</v>
      </c>
      <c r="K206">
        <v>1553</v>
      </c>
      <c r="L206">
        <v>1677.8</v>
      </c>
      <c r="M206">
        <v>1637.7</v>
      </c>
      <c r="N206">
        <v>1218.2</v>
      </c>
      <c r="O206">
        <v>1354.3</v>
      </c>
      <c r="P206">
        <v>1346.7</v>
      </c>
      <c r="Q206">
        <v>1622.8</v>
      </c>
      <c r="R206">
        <v>1306.4000000000001</v>
      </c>
      <c r="S206" t="s">
        <v>24</v>
      </c>
      <c r="T206">
        <v>4838341</v>
      </c>
      <c r="U206">
        <v>4867768</v>
      </c>
      <c r="V206">
        <v>2813</v>
      </c>
      <c r="W206">
        <v>52.37</v>
      </c>
      <c r="X206">
        <v>-1</v>
      </c>
      <c r="Y206" t="s">
        <v>18</v>
      </c>
      <c r="Z206" t="s">
        <v>367</v>
      </c>
    </row>
    <row r="207" spans="1:26" x14ac:dyDescent="0.25">
      <c r="A207" t="s">
        <v>473</v>
      </c>
      <c r="B207" t="s">
        <v>474</v>
      </c>
      <c r="C207">
        <v>2796.4</v>
      </c>
      <c r="D207">
        <v>-0.3</v>
      </c>
      <c r="E207">
        <f>2^D207</f>
        <v>0.81225239635623547</v>
      </c>
      <c r="F207">
        <v>0.08</v>
      </c>
      <c r="G207">
        <v>-3.96</v>
      </c>
      <c r="H207">
        <v>7.3872949999999999E-5</v>
      </c>
      <c r="I207">
        <v>6.5539020000000003E-3</v>
      </c>
      <c r="J207">
        <v>1.3905880000000001E-2</v>
      </c>
      <c r="K207">
        <v>3336.7</v>
      </c>
      <c r="L207">
        <v>3987.7</v>
      </c>
      <c r="M207">
        <v>3365.6</v>
      </c>
      <c r="N207">
        <v>2787.9</v>
      </c>
      <c r="O207">
        <v>2749.5</v>
      </c>
      <c r="P207">
        <v>2962.4</v>
      </c>
      <c r="Q207">
        <v>3563.3</v>
      </c>
      <c r="R207">
        <v>2833.3</v>
      </c>
      <c r="S207" t="s">
        <v>43</v>
      </c>
      <c r="T207">
        <v>130172578</v>
      </c>
      <c r="U207">
        <v>130237304</v>
      </c>
      <c r="V207">
        <v>5289</v>
      </c>
      <c r="W207">
        <v>54.7</v>
      </c>
      <c r="X207">
        <v>1</v>
      </c>
      <c r="Y207" t="s">
        <v>18</v>
      </c>
      <c r="Z207" t="s">
        <v>475</v>
      </c>
    </row>
    <row r="208" spans="1:26" x14ac:dyDescent="0.25">
      <c r="A208" t="s">
        <v>913</v>
      </c>
      <c r="B208" t="s">
        <v>914</v>
      </c>
      <c r="C208">
        <v>622.1</v>
      </c>
      <c r="D208">
        <v>-0.3</v>
      </c>
      <c r="E208">
        <f>2^D208</f>
        <v>0.81225239635623547</v>
      </c>
      <c r="F208">
        <v>0.08</v>
      </c>
      <c r="G208">
        <v>-3.69</v>
      </c>
      <c r="H208">
        <v>2.2048200000000001E-4</v>
      </c>
      <c r="I208">
        <v>1.327357E-2</v>
      </c>
      <c r="J208">
        <v>2.8842400000000001E-2</v>
      </c>
      <c r="K208">
        <v>742.9</v>
      </c>
      <c r="L208">
        <v>838.9</v>
      </c>
      <c r="M208">
        <v>812.2</v>
      </c>
      <c r="N208">
        <v>648.29999999999995</v>
      </c>
      <c r="O208">
        <v>615.79999999999995</v>
      </c>
      <c r="P208">
        <v>636.79999999999995</v>
      </c>
      <c r="Q208">
        <v>798</v>
      </c>
      <c r="R208">
        <v>633.6</v>
      </c>
      <c r="S208" t="s">
        <v>59</v>
      </c>
      <c r="T208">
        <v>45224466</v>
      </c>
      <c r="U208">
        <v>45226278</v>
      </c>
      <c r="V208">
        <v>1813</v>
      </c>
      <c r="W208">
        <v>66.849999999999994</v>
      </c>
      <c r="X208">
        <v>-1</v>
      </c>
      <c r="Y208" t="s">
        <v>18</v>
      </c>
      <c r="Z208" t="s">
        <v>915</v>
      </c>
    </row>
    <row r="209" spans="1:26" x14ac:dyDescent="0.25">
      <c r="A209" t="s">
        <v>122</v>
      </c>
      <c r="B209" t="s">
        <v>123</v>
      </c>
      <c r="C209">
        <v>942.9</v>
      </c>
      <c r="D209">
        <v>-0.31</v>
      </c>
      <c r="E209">
        <f>2^D209</f>
        <v>0.80664175922212633</v>
      </c>
      <c r="F209">
        <v>0.06</v>
      </c>
      <c r="G209">
        <v>-4.75</v>
      </c>
      <c r="H209">
        <v>2.0404489999999999E-6</v>
      </c>
      <c r="I209">
        <v>4.141274E-4</v>
      </c>
      <c r="J209">
        <v>1.0041340000000001E-3</v>
      </c>
      <c r="K209">
        <v>1055.3</v>
      </c>
      <c r="L209">
        <v>1109.5999999999999</v>
      </c>
      <c r="M209">
        <v>1107.0999999999999</v>
      </c>
      <c r="N209">
        <v>901.2</v>
      </c>
      <c r="O209">
        <v>804.4</v>
      </c>
      <c r="P209">
        <v>908.8</v>
      </c>
      <c r="Q209">
        <v>1090.7</v>
      </c>
      <c r="R209">
        <v>871.5</v>
      </c>
      <c r="S209" t="s">
        <v>19</v>
      </c>
      <c r="T209">
        <v>81029130</v>
      </c>
      <c r="U209">
        <v>81034881</v>
      </c>
      <c r="V209">
        <v>4773</v>
      </c>
      <c r="W209">
        <v>59.08</v>
      </c>
      <c r="X209">
        <v>-1</v>
      </c>
      <c r="Y209" t="s">
        <v>29</v>
      </c>
      <c r="Z209" t="s">
        <v>124</v>
      </c>
    </row>
    <row r="210" spans="1:26" x14ac:dyDescent="0.25">
      <c r="A210" t="s">
        <v>311</v>
      </c>
      <c r="B210" t="s">
        <v>312</v>
      </c>
      <c r="C210">
        <v>1262.9000000000001</v>
      </c>
      <c r="D210">
        <v>-0.31</v>
      </c>
      <c r="E210">
        <f>2^D210</f>
        <v>0.80664175922212633</v>
      </c>
      <c r="F210">
        <v>7.0000000000000007E-2</v>
      </c>
      <c r="G210">
        <v>-4.3499999999999996</v>
      </c>
      <c r="H210">
        <v>1.3466600000000001E-5</v>
      </c>
      <c r="I210">
        <v>1.734967E-3</v>
      </c>
      <c r="J210">
        <v>3.940799E-3</v>
      </c>
      <c r="K210">
        <v>1504.4</v>
      </c>
      <c r="L210">
        <v>1867.3</v>
      </c>
      <c r="M210">
        <v>1750.5</v>
      </c>
      <c r="N210">
        <v>1377.3</v>
      </c>
      <c r="O210">
        <v>1358.8</v>
      </c>
      <c r="P210">
        <v>1347.8</v>
      </c>
      <c r="Q210">
        <v>1707.4</v>
      </c>
      <c r="R210">
        <v>1361.3</v>
      </c>
      <c r="S210" t="s">
        <v>41</v>
      </c>
      <c r="T210">
        <v>22710839</v>
      </c>
      <c r="U210">
        <v>22921500</v>
      </c>
      <c r="V210">
        <v>12516</v>
      </c>
      <c r="W210">
        <v>51.95</v>
      </c>
      <c r="X210">
        <v>1</v>
      </c>
      <c r="Y210" t="s">
        <v>18</v>
      </c>
      <c r="Z210" t="s">
        <v>313</v>
      </c>
    </row>
    <row r="211" spans="1:26" x14ac:dyDescent="0.25">
      <c r="A211" t="s">
        <v>119</v>
      </c>
      <c r="B211" t="s">
        <v>120</v>
      </c>
      <c r="C211">
        <v>1698.1</v>
      </c>
      <c r="D211">
        <v>-0.31</v>
      </c>
      <c r="E211">
        <f>2^D211</f>
        <v>0.80664175922212633</v>
      </c>
      <c r="F211">
        <v>7.0000000000000007E-2</v>
      </c>
      <c r="G211">
        <v>-4.3499999999999996</v>
      </c>
      <c r="H211">
        <v>1.384722E-5</v>
      </c>
      <c r="I211">
        <v>1.7686240000000001E-3</v>
      </c>
      <c r="J211">
        <v>4.0197389999999996E-3</v>
      </c>
      <c r="K211">
        <v>1838.6</v>
      </c>
      <c r="L211">
        <v>2241.4</v>
      </c>
      <c r="M211">
        <v>2061.3000000000002</v>
      </c>
      <c r="N211">
        <v>1657.5</v>
      </c>
      <c r="O211">
        <v>1598.6</v>
      </c>
      <c r="P211">
        <v>1624.9</v>
      </c>
      <c r="Q211">
        <v>2047.1</v>
      </c>
      <c r="R211">
        <v>1627</v>
      </c>
      <c r="S211" t="s">
        <v>19</v>
      </c>
      <c r="T211">
        <v>73283624</v>
      </c>
      <c r="U211">
        <v>73312175</v>
      </c>
      <c r="V211">
        <v>5007</v>
      </c>
      <c r="W211">
        <v>52.99</v>
      </c>
      <c r="X211">
        <v>-1</v>
      </c>
      <c r="Y211" t="s">
        <v>18</v>
      </c>
      <c r="Z211" t="s">
        <v>121</v>
      </c>
    </row>
    <row r="212" spans="1:26" x14ac:dyDescent="0.25">
      <c r="A212" t="s">
        <v>521</v>
      </c>
      <c r="B212" t="s">
        <v>522</v>
      </c>
      <c r="C212">
        <v>2336.3000000000002</v>
      </c>
      <c r="D212">
        <v>-0.31</v>
      </c>
      <c r="E212">
        <f>2^D212</f>
        <v>0.80664175922212633</v>
      </c>
      <c r="F212">
        <v>0.08</v>
      </c>
      <c r="G212">
        <v>-3.97</v>
      </c>
      <c r="H212">
        <v>7.0428009999999998E-5</v>
      </c>
      <c r="I212">
        <v>6.3625699999999997E-3</v>
      </c>
      <c r="J212">
        <v>1.342862E-2</v>
      </c>
      <c r="K212">
        <v>2654.9</v>
      </c>
      <c r="L212">
        <v>3149.7</v>
      </c>
      <c r="M212">
        <v>2631.2</v>
      </c>
      <c r="N212">
        <v>2347.4</v>
      </c>
      <c r="O212">
        <v>1972.4</v>
      </c>
      <c r="P212">
        <v>2355.5</v>
      </c>
      <c r="Q212">
        <v>2811.9</v>
      </c>
      <c r="R212">
        <v>2225.1</v>
      </c>
      <c r="S212" t="s">
        <v>19</v>
      </c>
      <c r="T212">
        <v>81035122</v>
      </c>
      <c r="U212">
        <v>81117432</v>
      </c>
      <c r="V212">
        <v>10288</v>
      </c>
      <c r="W212">
        <v>60.69</v>
      </c>
      <c r="X212">
        <v>1</v>
      </c>
      <c r="Y212" t="s">
        <v>18</v>
      </c>
      <c r="Z212" t="s">
        <v>523</v>
      </c>
    </row>
    <row r="213" spans="1:26" x14ac:dyDescent="0.25">
      <c r="A213" t="s">
        <v>199</v>
      </c>
      <c r="B213" t="s">
        <v>200</v>
      </c>
      <c r="C213">
        <v>577.20000000000005</v>
      </c>
      <c r="D213">
        <v>-0.31</v>
      </c>
      <c r="E213">
        <f>2^D213</f>
        <v>0.80664175922212633</v>
      </c>
      <c r="F213">
        <v>0.08</v>
      </c>
      <c r="G213">
        <v>-3.79</v>
      </c>
      <c r="H213">
        <v>1.4962299999999999E-4</v>
      </c>
      <c r="I213">
        <v>1.01168E-2</v>
      </c>
      <c r="J213">
        <v>2.215278E-2</v>
      </c>
      <c r="K213">
        <v>773.9</v>
      </c>
      <c r="L213">
        <v>740.1</v>
      </c>
      <c r="M213">
        <v>884</v>
      </c>
      <c r="N213">
        <v>645.9</v>
      </c>
      <c r="O213">
        <v>582.79999999999995</v>
      </c>
      <c r="P213">
        <v>669.8</v>
      </c>
      <c r="Q213">
        <v>799.3</v>
      </c>
      <c r="R213">
        <v>632.79999999999995</v>
      </c>
      <c r="S213" t="s">
        <v>28</v>
      </c>
      <c r="T213">
        <v>135457457</v>
      </c>
      <c r="U213">
        <v>135656722</v>
      </c>
      <c r="V213">
        <v>8645</v>
      </c>
      <c r="W213">
        <v>38.22</v>
      </c>
      <c r="X213">
        <v>1</v>
      </c>
      <c r="Y213" t="s">
        <v>18</v>
      </c>
      <c r="Z213" t="s">
        <v>201</v>
      </c>
    </row>
    <row r="214" spans="1:26" x14ac:dyDescent="0.25">
      <c r="A214" t="s">
        <v>338</v>
      </c>
      <c r="B214" t="s">
        <v>339</v>
      </c>
      <c r="C214">
        <v>897.2</v>
      </c>
      <c r="D214">
        <v>-0.31</v>
      </c>
      <c r="E214">
        <f>2^D214</f>
        <v>0.80664175922212633</v>
      </c>
      <c r="F214">
        <v>0.08</v>
      </c>
      <c r="G214">
        <v>-3.66</v>
      </c>
      <c r="H214">
        <v>2.525456E-4</v>
      </c>
      <c r="I214">
        <v>1.482911E-2</v>
      </c>
      <c r="J214">
        <v>3.158151E-2</v>
      </c>
      <c r="K214">
        <v>981.9</v>
      </c>
      <c r="L214">
        <v>1203</v>
      </c>
      <c r="M214">
        <v>993.5</v>
      </c>
      <c r="N214">
        <v>844.2</v>
      </c>
      <c r="O214">
        <v>786.2</v>
      </c>
      <c r="P214">
        <v>882</v>
      </c>
      <c r="Q214">
        <v>1059.4000000000001</v>
      </c>
      <c r="R214">
        <v>837.5</v>
      </c>
      <c r="S214" t="s">
        <v>24</v>
      </c>
      <c r="T214">
        <v>18418864</v>
      </c>
      <c r="U214">
        <v>18434562</v>
      </c>
      <c r="V214">
        <v>2974</v>
      </c>
      <c r="W214">
        <v>64.53</v>
      </c>
      <c r="X214">
        <v>1</v>
      </c>
      <c r="Y214" t="s">
        <v>18</v>
      </c>
      <c r="Z214" t="s">
        <v>340</v>
      </c>
    </row>
    <row r="215" spans="1:26" x14ac:dyDescent="0.25">
      <c r="A215" t="s">
        <v>826</v>
      </c>
      <c r="B215" t="s">
        <v>827</v>
      </c>
      <c r="C215">
        <v>907</v>
      </c>
      <c r="D215">
        <v>-0.31</v>
      </c>
      <c r="E215">
        <f>2^D215</f>
        <v>0.80664175922212633</v>
      </c>
      <c r="F215">
        <v>0.08</v>
      </c>
      <c r="G215">
        <v>-3.61</v>
      </c>
      <c r="H215">
        <v>3.1094800000000002E-4</v>
      </c>
      <c r="I215">
        <v>1.7062979999999998E-2</v>
      </c>
      <c r="J215">
        <v>3.6351370000000001E-2</v>
      </c>
      <c r="K215">
        <v>1019.1</v>
      </c>
      <c r="L215">
        <v>1230.7</v>
      </c>
      <c r="M215">
        <v>1082</v>
      </c>
      <c r="N215">
        <v>870.3</v>
      </c>
      <c r="O215">
        <v>830.5</v>
      </c>
      <c r="P215">
        <v>931.5</v>
      </c>
      <c r="Q215">
        <v>1110.5999999999999</v>
      </c>
      <c r="R215">
        <v>877.4</v>
      </c>
      <c r="S215" t="s">
        <v>66</v>
      </c>
      <c r="T215">
        <v>497258</v>
      </c>
      <c r="U215">
        <v>520296</v>
      </c>
      <c r="V215">
        <v>4151</v>
      </c>
      <c r="W215">
        <v>60.14</v>
      </c>
      <c r="X215">
        <v>-1</v>
      </c>
      <c r="Y215" t="s">
        <v>18</v>
      </c>
      <c r="Z215" t="s">
        <v>828</v>
      </c>
    </row>
    <row r="216" spans="1:26" x14ac:dyDescent="0.25">
      <c r="A216" t="s">
        <v>659</v>
      </c>
      <c r="B216" t="s">
        <v>660</v>
      </c>
      <c r="C216">
        <v>4719.8</v>
      </c>
      <c r="D216">
        <v>-0.32</v>
      </c>
      <c r="E216">
        <f>2^D216</f>
        <v>0.80106987758962211</v>
      </c>
      <c r="F216">
        <v>7.0000000000000007E-2</v>
      </c>
      <c r="G216">
        <v>-4.8600000000000003</v>
      </c>
      <c r="H216">
        <v>1.18393E-6</v>
      </c>
      <c r="I216">
        <v>2.7407970000000001E-4</v>
      </c>
      <c r="J216">
        <v>6.5780660000000003E-4</v>
      </c>
      <c r="K216">
        <v>5132.8</v>
      </c>
      <c r="L216">
        <v>6495.2</v>
      </c>
      <c r="M216">
        <v>5726.1</v>
      </c>
      <c r="N216">
        <v>4625.8999999999996</v>
      </c>
      <c r="O216">
        <v>4334.3999999999996</v>
      </c>
      <c r="P216">
        <v>4704.8</v>
      </c>
      <c r="Q216">
        <v>5784.7</v>
      </c>
      <c r="R216">
        <v>4555</v>
      </c>
      <c r="S216" t="s">
        <v>28</v>
      </c>
      <c r="T216">
        <v>38411138</v>
      </c>
      <c r="U216">
        <v>38468834</v>
      </c>
      <c r="V216">
        <v>12698</v>
      </c>
      <c r="W216">
        <v>50.55</v>
      </c>
      <c r="X216">
        <v>-1</v>
      </c>
      <c r="Y216" t="s">
        <v>18</v>
      </c>
      <c r="Z216" t="s">
        <v>661</v>
      </c>
    </row>
    <row r="217" spans="1:26" x14ac:dyDescent="0.25">
      <c r="A217" t="s">
        <v>871</v>
      </c>
      <c r="B217" t="s">
        <v>872</v>
      </c>
      <c r="C217">
        <v>711.9</v>
      </c>
      <c r="D217">
        <v>-0.32</v>
      </c>
      <c r="E217">
        <f>2^D217</f>
        <v>0.80106987758962211</v>
      </c>
      <c r="F217">
        <v>0.08</v>
      </c>
      <c r="G217">
        <v>-4</v>
      </c>
      <c r="H217">
        <v>6.2295539999999996E-5</v>
      </c>
      <c r="I217">
        <v>5.8048479999999996E-3</v>
      </c>
      <c r="J217">
        <v>1.21399E-2</v>
      </c>
      <c r="K217">
        <v>840.1</v>
      </c>
      <c r="L217">
        <v>1028.3</v>
      </c>
      <c r="M217">
        <v>928.3</v>
      </c>
      <c r="N217">
        <v>742.1</v>
      </c>
      <c r="O217">
        <v>709</v>
      </c>
      <c r="P217">
        <v>737.8</v>
      </c>
      <c r="Q217">
        <v>932.3</v>
      </c>
      <c r="R217">
        <v>729.6</v>
      </c>
      <c r="S217" t="s">
        <v>31</v>
      </c>
      <c r="T217">
        <v>55124110</v>
      </c>
      <c r="U217">
        <v>55145413</v>
      </c>
      <c r="V217">
        <v>2397</v>
      </c>
      <c r="W217">
        <v>44.62</v>
      </c>
      <c r="X217">
        <v>1</v>
      </c>
      <c r="Y217" t="s">
        <v>18</v>
      </c>
      <c r="Z217" t="s">
        <v>873</v>
      </c>
    </row>
    <row r="218" spans="1:26" x14ac:dyDescent="0.25">
      <c r="A218" t="s">
        <v>973</v>
      </c>
      <c r="B218" t="s">
        <v>974</v>
      </c>
      <c r="C218">
        <v>4.4000000000000004</v>
      </c>
      <c r="D218">
        <v>-0.32</v>
      </c>
      <c r="E218">
        <f>2^D218</f>
        <v>0.80106987758962211</v>
      </c>
      <c r="F218">
        <v>0.09</v>
      </c>
      <c r="G218">
        <v>-3.7</v>
      </c>
      <c r="H218">
        <v>2.164383E-4</v>
      </c>
      <c r="I218" t="e">
        <v>#N/A</v>
      </c>
      <c r="J218">
        <v>2.8501329999999998E-2</v>
      </c>
      <c r="K218">
        <v>10.3</v>
      </c>
      <c r="L218">
        <v>14.8</v>
      </c>
      <c r="M218">
        <v>10</v>
      </c>
      <c r="N218">
        <v>3.6</v>
      </c>
      <c r="O218">
        <v>1.1000000000000001</v>
      </c>
      <c r="P218">
        <v>3.1</v>
      </c>
      <c r="Q218">
        <v>11.7</v>
      </c>
      <c r="R218">
        <v>2.6</v>
      </c>
      <c r="S218" t="s">
        <v>46</v>
      </c>
      <c r="T218">
        <v>473310</v>
      </c>
      <c r="U218">
        <v>524332</v>
      </c>
      <c r="V218">
        <v>2783</v>
      </c>
      <c r="W218">
        <v>61.34</v>
      </c>
      <c r="X218">
        <v>-1</v>
      </c>
      <c r="Y218" t="s">
        <v>18</v>
      </c>
      <c r="Z218" t="s">
        <v>975</v>
      </c>
    </row>
    <row r="219" spans="1:26" x14ac:dyDescent="0.25">
      <c r="A219" t="s">
        <v>835</v>
      </c>
      <c r="B219" t="s">
        <v>836</v>
      </c>
      <c r="C219">
        <v>316.7</v>
      </c>
      <c r="D219">
        <v>-0.32</v>
      </c>
      <c r="E219">
        <f>2^D219</f>
        <v>0.80106987758962211</v>
      </c>
      <c r="F219">
        <v>0.09</v>
      </c>
      <c r="G219">
        <v>-3.49</v>
      </c>
      <c r="H219">
        <v>4.9010380000000004E-4</v>
      </c>
      <c r="I219">
        <v>2.2979050000000001E-2</v>
      </c>
      <c r="J219">
        <v>4.9900779999999999E-2</v>
      </c>
      <c r="K219">
        <v>369.4</v>
      </c>
      <c r="L219">
        <v>446.3</v>
      </c>
      <c r="M219">
        <v>437</v>
      </c>
      <c r="N219">
        <v>311.10000000000002</v>
      </c>
      <c r="O219">
        <v>328.3</v>
      </c>
      <c r="P219">
        <v>338</v>
      </c>
      <c r="Q219">
        <v>417.5</v>
      </c>
      <c r="R219">
        <v>325.8</v>
      </c>
      <c r="S219" t="s">
        <v>24</v>
      </c>
      <c r="T219">
        <v>7888505</v>
      </c>
      <c r="U219">
        <v>7902021</v>
      </c>
      <c r="V219">
        <v>4329</v>
      </c>
      <c r="W219">
        <v>54.66</v>
      </c>
      <c r="X219">
        <v>1</v>
      </c>
      <c r="Y219" t="s">
        <v>18</v>
      </c>
      <c r="Z219" t="s">
        <v>837</v>
      </c>
    </row>
    <row r="220" spans="1:26" x14ac:dyDescent="0.25">
      <c r="A220" t="s">
        <v>919</v>
      </c>
      <c r="B220" t="s">
        <v>920</v>
      </c>
      <c r="C220">
        <v>3105.6</v>
      </c>
      <c r="D220">
        <v>-0.33</v>
      </c>
      <c r="E220">
        <f>2^D220</f>
        <v>0.7955364837549187</v>
      </c>
      <c r="F220">
        <v>0.05</v>
      </c>
      <c r="G220">
        <v>-6.69</v>
      </c>
      <c r="H220">
        <v>2.2175299999999999E-11</v>
      </c>
      <c r="I220">
        <v>2.4444699999999999E-8</v>
      </c>
      <c r="J220">
        <v>7.9569340000000005E-8</v>
      </c>
      <c r="K220">
        <v>3694.7</v>
      </c>
      <c r="L220">
        <v>3541.4</v>
      </c>
      <c r="M220">
        <v>3907.9</v>
      </c>
      <c r="N220">
        <v>2822.3</v>
      </c>
      <c r="O220">
        <v>2913.1</v>
      </c>
      <c r="P220">
        <v>3067.5</v>
      </c>
      <c r="Q220">
        <v>3714.7</v>
      </c>
      <c r="R220">
        <v>2934.3</v>
      </c>
      <c r="S220" t="s">
        <v>55</v>
      </c>
      <c r="T220">
        <v>55538890</v>
      </c>
      <c r="U220">
        <v>55588947</v>
      </c>
      <c r="V220">
        <v>8594</v>
      </c>
      <c r="W220">
        <v>39.31</v>
      </c>
      <c r="X220">
        <v>-1</v>
      </c>
      <c r="Y220" t="s">
        <v>18</v>
      </c>
      <c r="Z220" t="s">
        <v>921</v>
      </c>
    </row>
    <row r="221" spans="1:26" x14ac:dyDescent="0.25">
      <c r="A221" t="s">
        <v>389</v>
      </c>
      <c r="B221" t="s">
        <v>390</v>
      </c>
      <c r="C221">
        <v>2194</v>
      </c>
      <c r="D221">
        <v>-0.33</v>
      </c>
      <c r="E221">
        <f>2^D221</f>
        <v>0.7955364837549187</v>
      </c>
      <c r="F221">
        <v>0.06</v>
      </c>
      <c r="G221">
        <v>-5.22</v>
      </c>
      <c r="H221">
        <v>1.8019E-7</v>
      </c>
      <c r="I221">
        <v>6.262048E-5</v>
      </c>
      <c r="J221">
        <v>1.6060670000000001E-4</v>
      </c>
      <c r="K221">
        <v>2496.6</v>
      </c>
      <c r="L221">
        <v>2509.4</v>
      </c>
      <c r="M221">
        <v>2665.4</v>
      </c>
      <c r="N221">
        <v>1900.9</v>
      </c>
      <c r="O221">
        <v>2057.6</v>
      </c>
      <c r="P221">
        <v>2067</v>
      </c>
      <c r="Q221">
        <v>2557.1</v>
      </c>
      <c r="R221">
        <v>2008.5</v>
      </c>
      <c r="S221" t="s">
        <v>41</v>
      </c>
      <c r="T221">
        <v>219685427</v>
      </c>
      <c r="U221">
        <v>219958647</v>
      </c>
      <c r="V221">
        <v>5770</v>
      </c>
      <c r="W221">
        <v>39.85</v>
      </c>
      <c r="X221">
        <v>-1</v>
      </c>
      <c r="Y221" t="s">
        <v>18</v>
      </c>
      <c r="Z221" t="s">
        <v>391</v>
      </c>
    </row>
    <row r="222" spans="1:26" x14ac:dyDescent="0.25">
      <c r="A222" t="s">
        <v>326</v>
      </c>
      <c r="B222" t="s">
        <v>327</v>
      </c>
      <c r="C222">
        <v>384.7</v>
      </c>
      <c r="D222">
        <v>-0.33</v>
      </c>
      <c r="E222">
        <f>2^D222</f>
        <v>0.7955364837549187</v>
      </c>
      <c r="F222">
        <v>0.09</v>
      </c>
      <c r="G222">
        <v>-3.69</v>
      </c>
      <c r="H222">
        <v>2.212859E-4</v>
      </c>
      <c r="I222">
        <v>1.327357E-2</v>
      </c>
      <c r="J222">
        <v>2.8874449999999999E-2</v>
      </c>
      <c r="K222">
        <v>421.1</v>
      </c>
      <c r="L222">
        <v>495.2</v>
      </c>
      <c r="M222">
        <v>508.9</v>
      </c>
      <c r="N222">
        <v>353.8</v>
      </c>
      <c r="O222">
        <v>385.2</v>
      </c>
      <c r="P222">
        <v>366.8</v>
      </c>
      <c r="Q222">
        <v>475.1</v>
      </c>
      <c r="R222">
        <v>368.6</v>
      </c>
      <c r="S222" t="s">
        <v>87</v>
      </c>
      <c r="T222">
        <v>89696343</v>
      </c>
      <c r="U222">
        <v>89701705</v>
      </c>
      <c r="V222">
        <v>2482</v>
      </c>
      <c r="W222">
        <v>62.58</v>
      </c>
      <c r="X222">
        <v>-1</v>
      </c>
      <c r="Y222" t="s">
        <v>18</v>
      </c>
      <c r="Z222" t="s">
        <v>328</v>
      </c>
    </row>
    <row r="223" spans="1:26" x14ac:dyDescent="0.25">
      <c r="A223" t="s">
        <v>211</v>
      </c>
      <c r="B223" t="s">
        <v>212</v>
      </c>
      <c r="C223">
        <v>6801.3</v>
      </c>
      <c r="D223">
        <v>-0.34</v>
      </c>
      <c r="E223">
        <f>2^D223</f>
        <v>0.79004131186337712</v>
      </c>
      <c r="F223">
        <v>0.06</v>
      </c>
      <c r="G223">
        <v>-5.42</v>
      </c>
      <c r="H223">
        <v>6.1152780000000001E-8</v>
      </c>
      <c r="I223">
        <v>2.3231789999999999E-5</v>
      </c>
      <c r="J223">
        <v>6.4487480000000001E-5</v>
      </c>
      <c r="K223">
        <v>8216.1</v>
      </c>
      <c r="L223">
        <v>9837</v>
      </c>
      <c r="M223">
        <v>8464.2000000000007</v>
      </c>
      <c r="N223">
        <v>6861.7</v>
      </c>
      <c r="O223">
        <v>6830.5</v>
      </c>
      <c r="P223">
        <v>6977.9</v>
      </c>
      <c r="Q223">
        <v>8839.1</v>
      </c>
      <c r="R223">
        <v>6890</v>
      </c>
      <c r="S223" t="s">
        <v>87</v>
      </c>
      <c r="T223">
        <v>3018445</v>
      </c>
      <c r="U223">
        <v>3022383</v>
      </c>
      <c r="V223">
        <v>1848</v>
      </c>
      <c r="W223">
        <v>60.12</v>
      </c>
      <c r="X223">
        <v>1</v>
      </c>
      <c r="Y223" t="s">
        <v>18</v>
      </c>
      <c r="Z223" t="s">
        <v>213</v>
      </c>
    </row>
    <row r="224" spans="1:26" x14ac:dyDescent="0.25">
      <c r="A224" t="s">
        <v>383</v>
      </c>
      <c r="B224" t="s">
        <v>384</v>
      </c>
      <c r="C224">
        <v>458.1</v>
      </c>
      <c r="D224">
        <v>-0.34</v>
      </c>
      <c r="E224">
        <f>2^D224</f>
        <v>0.79004131186337712</v>
      </c>
      <c r="F224">
        <v>0.08</v>
      </c>
      <c r="G224">
        <v>-4.28</v>
      </c>
      <c r="H224">
        <v>1.8496100000000001E-5</v>
      </c>
      <c r="I224">
        <v>2.1749069999999998E-3</v>
      </c>
      <c r="J224">
        <v>5.0434340000000003E-3</v>
      </c>
      <c r="K224">
        <v>630.1</v>
      </c>
      <c r="L224">
        <v>605.20000000000005</v>
      </c>
      <c r="M224">
        <v>603.29999999999995</v>
      </c>
      <c r="N224">
        <v>480.9</v>
      </c>
      <c r="O224">
        <v>422.6</v>
      </c>
      <c r="P224">
        <v>522.4</v>
      </c>
      <c r="Q224">
        <v>612.79999999999995</v>
      </c>
      <c r="R224">
        <v>475.3</v>
      </c>
      <c r="S224" t="s">
        <v>59</v>
      </c>
      <c r="T224">
        <v>113947901</v>
      </c>
      <c r="U224">
        <v>113965401</v>
      </c>
      <c r="V224">
        <v>7138</v>
      </c>
      <c r="W224">
        <v>43.72</v>
      </c>
      <c r="X224">
        <v>1</v>
      </c>
      <c r="Y224" t="s">
        <v>18</v>
      </c>
      <c r="Z224" t="s">
        <v>385</v>
      </c>
    </row>
    <row r="225" spans="1:26" x14ac:dyDescent="0.25">
      <c r="A225" t="s">
        <v>386</v>
      </c>
      <c r="B225" t="s">
        <v>387</v>
      </c>
      <c r="C225">
        <v>456.8</v>
      </c>
      <c r="D225">
        <v>-0.34</v>
      </c>
      <c r="E225">
        <f>2^D225</f>
        <v>0.79004131186337712</v>
      </c>
      <c r="F225">
        <v>0.08</v>
      </c>
      <c r="G225">
        <v>-4.1399999999999997</v>
      </c>
      <c r="H225">
        <v>3.4996729999999999E-5</v>
      </c>
      <c r="I225">
        <v>3.6514899999999999E-3</v>
      </c>
      <c r="J225">
        <v>7.9663029999999992E-3</v>
      </c>
      <c r="K225">
        <v>598</v>
      </c>
      <c r="L225">
        <v>673.5</v>
      </c>
      <c r="M225">
        <v>575.70000000000005</v>
      </c>
      <c r="N225">
        <v>453.6</v>
      </c>
      <c r="O225">
        <v>504.5</v>
      </c>
      <c r="P225">
        <v>462.6</v>
      </c>
      <c r="Q225">
        <v>615.79999999999995</v>
      </c>
      <c r="R225">
        <v>473.6</v>
      </c>
      <c r="S225" t="s">
        <v>28</v>
      </c>
      <c r="T225">
        <v>37695751</v>
      </c>
      <c r="U225">
        <v>37700021</v>
      </c>
      <c r="V225">
        <v>3349</v>
      </c>
      <c r="W225">
        <v>65.89</v>
      </c>
      <c r="X225">
        <v>1</v>
      </c>
      <c r="Y225" t="s">
        <v>18</v>
      </c>
      <c r="Z225" t="s">
        <v>388</v>
      </c>
    </row>
    <row r="226" spans="1:26" x14ac:dyDescent="0.25">
      <c r="A226" t="s">
        <v>823</v>
      </c>
      <c r="B226" t="s">
        <v>824</v>
      </c>
      <c r="C226">
        <v>742.2</v>
      </c>
      <c r="D226">
        <v>-0.34</v>
      </c>
      <c r="E226">
        <f>2^D226</f>
        <v>0.79004131186337712</v>
      </c>
      <c r="F226">
        <v>0.09</v>
      </c>
      <c r="G226">
        <v>-3.84</v>
      </c>
      <c r="H226">
        <v>1.24139E-4</v>
      </c>
      <c r="I226">
        <v>8.8425150000000004E-3</v>
      </c>
      <c r="J226">
        <v>1.949385E-2</v>
      </c>
      <c r="K226">
        <v>774.9</v>
      </c>
      <c r="L226">
        <v>1035.7</v>
      </c>
      <c r="M226">
        <v>925.8</v>
      </c>
      <c r="N226">
        <v>694.6</v>
      </c>
      <c r="O226">
        <v>693.1</v>
      </c>
      <c r="P226">
        <v>720.2</v>
      </c>
      <c r="Q226">
        <v>912.2</v>
      </c>
      <c r="R226">
        <v>702.6</v>
      </c>
      <c r="S226" t="s">
        <v>20</v>
      </c>
      <c r="T226">
        <v>107065182</v>
      </c>
      <c r="U226">
        <v>107115269</v>
      </c>
      <c r="V226">
        <v>6839</v>
      </c>
      <c r="W226">
        <v>47.45</v>
      </c>
      <c r="X226">
        <v>-1</v>
      </c>
      <c r="Y226" t="s">
        <v>18</v>
      </c>
      <c r="Z226" t="s">
        <v>825</v>
      </c>
    </row>
    <row r="227" spans="1:26" x14ac:dyDescent="0.25">
      <c r="A227" t="s">
        <v>805</v>
      </c>
      <c r="B227" t="s">
        <v>806</v>
      </c>
      <c r="C227">
        <v>467.9</v>
      </c>
      <c r="D227">
        <v>-0.34</v>
      </c>
      <c r="E227">
        <f>2^D227</f>
        <v>0.79004131186337712</v>
      </c>
      <c r="F227">
        <v>0.09</v>
      </c>
      <c r="G227">
        <v>-3.7</v>
      </c>
      <c r="H227">
        <v>2.1348419999999999E-4</v>
      </c>
      <c r="I227">
        <v>1.3016389999999999E-2</v>
      </c>
      <c r="J227">
        <v>2.8285009999999999E-2</v>
      </c>
      <c r="K227">
        <v>618.70000000000005</v>
      </c>
      <c r="L227">
        <v>620.9</v>
      </c>
      <c r="M227">
        <v>618.29999999999995</v>
      </c>
      <c r="N227">
        <v>434.6</v>
      </c>
      <c r="O227">
        <v>451.1</v>
      </c>
      <c r="P227">
        <v>537.9</v>
      </c>
      <c r="Q227">
        <v>619.29999999999995</v>
      </c>
      <c r="R227">
        <v>474.5</v>
      </c>
      <c r="S227" t="s">
        <v>41</v>
      </c>
      <c r="T227">
        <v>85018082</v>
      </c>
      <c r="U227">
        <v>85048499</v>
      </c>
      <c r="V227">
        <v>6623</v>
      </c>
      <c r="W227">
        <v>40.770000000000003</v>
      </c>
      <c r="X227">
        <v>-1</v>
      </c>
      <c r="Y227" t="s">
        <v>18</v>
      </c>
      <c r="Z227" t="s">
        <v>807</v>
      </c>
    </row>
    <row r="228" spans="1:26" x14ac:dyDescent="0.25">
      <c r="A228" t="s">
        <v>220</v>
      </c>
      <c r="B228" t="s">
        <v>221</v>
      </c>
      <c r="C228">
        <v>644.5</v>
      </c>
      <c r="D228">
        <v>-0.34</v>
      </c>
      <c r="E228">
        <f>2^D228</f>
        <v>0.79004131186337712</v>
      </c>
      <c r="F228">
        <v>0.1</v>
      </c>
      <c r="G228">
        <v>-3.57</v>
      </c>
      <c r="H228">
        <v>3.608137E-4</v>
      </c>
      <c r="I228">
        <v>1.9024260000000001E-2</v>
      </c>
      <c r="J228">
        <v>4.0530360000000001E-2</v>
      </c>
      <c r="K228">
        <v>896</v>
      </c>
      <c r="L228">
        <v>1098.5</v>
      </c>
      <c r="M228">
        <v>1097.0999999999999</v>
      </c>
      <c r="N228">
        <v>759.9</v>
      </c>
      <c r="O228">
        <v>797.6</v>
      </c>
      <c r="P228">
        <v>813</v>
      </c>
      <c r="Q228">
        <v>1030.5</v>
      </c>
      <c r="R228">
        <v>790.2</v>
      </c>
      <c r="S228" t="s">
        <v>17</v>
      </c>
      <c r="T228">
        <v>187995771</v>
      </c>
      <c r="U228">
        <v>188005050</v>
      </c>
      <c r="V228">
        <v>2656</v>
      </c>
      <c r="W228">
        <v>44.57</v>
      </c>
      <c r="X228">
        <v>1</v>
      </c>
      <c r="Y228" t="s">
        <v>18</v>
      </c>
      <c r="Z228" t="s">
        <v>222</v>
      </c>
    </row>
    <row r="229" spans="1:26" x14ac:dyDescent="0.25">
      <c r="A229" t="s">
        <v>169</v>
      </c>
      <c r="B229" t="s">
        <v>170</v>
      </c>
      <c r="C229">
        <v>2466.8000000000002</v>
      </c>
      <c r="D229">
        <v>-0.35</v>
      </c>
      <c r="E229">
        <f>2^D229</f>
        <v>0.78458409789675077</v>
      </c>
      <c r="F229">
        <v>0.05</v>
      </c>
      <c r="G229">
        <v>-6.47</v>
      </c>
      <c r="H229">
        <v>9.8398459999999994E-11</v>
      </c>
      <c r="I229">
        <v>8.5757150000000006E-8</v>
      </c>
      <c r="J229">
        <v>2.6760240000000001E-7</v>
      </c>
      <c r="K229">
        <v>2928</v>
      </c>
      <c r="L229">
        <v>2950.1</v>
      </c>
      <c r="M229">
        <v>3214.4</v>
      </c>
      <c r="N229">
        <v>2375.9</v>
      </c>
      <c r="O229">
        <v>2309.8000000000002</v>
      </c>
      <c r="P229">
        <v>2386.4</v>
      </c>
      <c r="Q229">
        <v>3030.8</v>
      </c>
      <c r="R229">
        <v>2357.4</v>
      </c>
      <c r="S229" t="s">
        <v>17</v>
      </c>
      <c r="T229">
        <v>39498755</v>
      </c>
      <c r="U229">
        <v>39528311</v>
      </c>
      <c r="V229">
        <v>4045</v>
      </c>
      <c r="W229">
        <v>41.86</v>
      </c>
      <c r="X229">
        <v>-1</v>
      </c>
      <c r="Y229" t="s">
        <v>18</v>
      </c>
      <c r="Z229" t="s">
        <v>171</v>
      </c>
    </row>
    <row r="230" spans="1:26" x14ac:dyDescent="0.25">
      <c r="A230" t="s">
        <v>841</v>
      </c>
      <c r="B230" t="s">
        <v>842</v>
      </c>
      <c r="C230">
        <v>5532.8</v>
      </c>
      <c r="D230">
        <v>-0.35</v>
      </c>
      <c r="E230">
        <f>2^D230</f>
        <v>0.78458409789675077</v>
      </c>
      <c r="F230">
        <v>7.0000000000000007E-2</v>
      </c>
      <c r="G230">
        <v>-4.97</v>
      </c>
      <c r="H230">
        <v>6.655206E-7</v>
      </c>
      <c r="I230">
        <v>1.9334030000000001E-4</v>
      </c>
      <c r="J230">
        <v>4.4372619999999999E-4</v>
      </c>
      <c r="K230">
        <v>6698.2</v>
      </c>
      <c r="L230">
        <v>8538.9</v>
      </c>
      <c r="M230">
        <v>6697</v>
      </c>
      <c r="N230">
        <v>5464.2</v>
      </c>
      <c r="O230">
        <v>5587.6</v>
      </c>
      <c r="P230">
        <v>5804.2</v>
      </c>
      <c r="Q230">
        <v>7311.4</v>
      </c>
      <c r="R230">
        <v>5618.7</v>
      </c>
      <c r="S230" t="s">
        <v>26</v>
      </c>
      <c r="T230">
        <v>52897187</v>
      </c>
      <c r="U230">
        <v>52949954</v>
      </c>
      <c r="V230">
        <v>5011</v>
      </c>
      <c r="W230">
        <v>50.58</v>
      </c>
      <c r="X230">
        <v>-1</v>
      </c>
      <c r="Y230" t="s">
        <v>18</v>
      </c>
      <c r="Z230" t="s">
        <v>843</v>
      </c>
    </row>
    <row r="231" spans="1:26" x14ac:dyDescent="0.25">
      <c r="A231" t="s">
        <v>491</v>
      </c>
      <c r="B231" t="s">
        <v>492</v>
      </c>
      <c r="C231">
        <v>576</v>
      </c>
      <c r="D231">
        <v>-0.35</v>
      </c>
      <c r="E231">
        <f>2^D231</f>
        <v>0.78458409789675077</v>
      </c>
      <c r="F231">
        <v>0.08</v>
      </c>
      <c r="G231">
        <v>-4.38</v>
      </c>
      <c r="H231">
        <v>1.1946150000000001E-5</v>
      </c>
      <c r="I231">
        <v>1.5803049999999999E-3</v>
      </c>
      <c r="J231">
        <v>3.641778E-3</v>
      </c>
      <c r="K231">
        <v>673.5</v>
      </c>
      <c r="L231">
        <v>735.4</v>
      </c>
      <c r="M231">
        <v>681.8</v>
      </c>
      <c r="N231">
        <v>526</v>
      </c>
      <c r="O231">
        <v>499.9</v>
      </c>
      <c r="P231">
        <v>575</v>
      </c>
      <c r="Q231">
        <v>696.9</v>
      </c>
      <c r="R231">
        <v>533.6</v>
      </c>
      <c r="S231" t="s">
        <v>42</v>
      </c>
      <c r="T231">
        <v>87455368</v>
      </c>
      <c r="U231">
        <v>87606805</v>
      </c>
      <c r="V231">
        <v>3456</v>
      </c>
      <c r="W231">
        <v>44.81</v>
      </c>
      <c r="X231">
        <v>1</v>
      </c>
      <c r="Y231" t="s">
        <v>29</v>
      </c>
      <c r="Z231" t="s">
        <v>493</v>
      </c>
    </row>
    <row r="232" spans="1:26" x14ac:dyDescent="0.25">
      <c r="A232" t="s">
        <v>665</v>
      </c>
      <c r="B232" t="s">
        <v>666</v>
      </c>
      <c r="C232">
        <v>2244.8000000000002</v>
      </c>
      <c r="D232">
        <v>-0.35</v>
      </c>
      <c r="E232">
        <f>2^D232</f>
        <v>0.78458409789675077</v>
      </c>
      <c r="F232">
        <v>0.08</v>
      </c>
      <c r="G232">
        <v>-4.34</v>
      </c>
      <c r="H232">
        <v>1.4057260000000001E-5</v>
      </c>
      <c r="I232">
        <v>1.780106E-3</v>
      </c>
      <c r="J232">
        <v>4.0692819999999996E-3</v>
      </c>
      <c r="K232">
        <v>2762.5</v>
      </c>
      <c r="L232">
        <v>3728</v>
      </c>
      <c r="M232">
        <v>2768.2</v>
      </c>
      <c r="N232">
        <v>2400.8000000000002</v>
      </c>
      <c r="O232">
        <v>2309.8000000000002</v>
      </c>
      <c r="P232">
        <v>2363.6999999999998</v>
      </c>
      <c r="Q232">
        <v>3086.2</v>
      </c>
      <c r="R232">
        <v>2358.1</v>
      </c>
      <c r="S232" t="s">
        <v>66</v>
      </c>
      <c r="T232">
        <v>74082933</v>
      </c>
      <c r="U232">
        <v>74122525</v>
      </c>
      <c r="V232">
        <v>6902</v>
      </c>
      <c r="W232">
        <v>54.59</v>
      </c>
      <c r="X232">
        <v>1</v>
      </c>
      <c r="Y232" t="s">
        <v>18</v>
      </c>
      <c r="Z232" t="s">
        <v>667</v>
      </c>
    </row>
    <row r="233" spans="1:26" x14ac:dyDescent="0.25">
      <c r="A233" t="s">
        <v>880</v>
      </c>
      <c r="B233" t="s">
        <v>881</v>
      </c>
      <c r="C233">
        <v>355.5</v>
      </c>
      <c r="D233">
        <v>-0.35</v>
      </c>
      <c r="E233">
        <f>2^D233</f>
        <v>0.78458409789675077</v>
      </c>
      <c r="F233">
        <v>0.08</v>
      </c>
      <c r="G233">
        <v>-4.32</v>
      </c>
      <c r="H233">
        <v>1.5798840000000001E-5</v>
      </c>
      <c r="I233">
        <v>1.9345090000000001E-3</v>
      </c>
      <c r="J233">
        <v>4.4609710000000002E-3</v>
      </c>
      <c r="K233">
        <v>469.7</v>
      </c>
      <c r="L233">
        <v>426.9</v>
      </c>
      <c r="M233">
        <v>486.3</v>
      </c>
      <c r="N233">
        <v>343.1</v>
      </c>
      <c r="O233">
        <v>346.5</v>
      </c>
      <c r="P233">
        <v>368.9</v>
      </c>
      <c r="Q233">
        <v>461</v>
      </c>
      <c r="R233">
        <v>352.9</v>
      </c>
      <c r="S233" t="s">
        <v>59</v>
      </c>
      <c r="T233">
        <v>52903572</v>
      </c>
      <c r="U233">
        <v>53046750</v>
      </c>
      <c r="V233">
        <v>5676</v>
      </c>
      <c r="W233">
        <v>40.71</v>
      </c>
      <c r="X233">
        <v>-1</v>
      </c>
      <c r="Y233" t="s">
        <v>18</v>
      </c>
      <c r="Z233" t="s">
        <v>882</v>
      </c>
    </row>
    <row r="234" spans="1:26" x14ac:dyDescent="0.25">
      <c r="A234" t="s">
        <v>374</v>
      </c>
      <c r="B234" t="s">
        <v>375</v>
      </c>
      <c r="C234">
        <v>847.1</v>
      </c>
      <c r="D234">
        <v>-0.35</v>
      </c>
      <c r="E234">
        <f>2^D234</f>
        <v>0.78458409789675077</v>
      </c>
      <c r="F234">
        <v>0.08</v>
      </c>
      <c r="G234">
        <v>-4.29</v>
      </c>
      <c r="H234">
        <v>1.7725849999999999E-5</v>
      </c>
      <c r="I234">
        <v>2.117954E-3</v>
      </c>
      <c r="J234">
        <v>4.8849619999999996E-3</v>
      </c>
      <c r="K234">
        <v>1011.9</v>
      </c>
      <c r="L234">
        <v>1237.0999999999999</v>
      </c>
      <c r="M234">
        <v>929.1</v>
      </c>
      <c r="N234">
        <v>833.5</v>
      </c>
      <c r="O234">
        <v>781.7</v>
      </c>
      <c r="P234">
        <v>819.2</v>
      </c>
      <c r="Q234">
        <v>1059.4000000000001</v>
      </c>
      <c r="R234">
        <v>811.5</v>
      </c>
      <c r="S234" t="s">
        <v>42</v>
      </c>
      <c r="T234">
        <v>241558721</v>
      </c>
      <c r="U234">
        <v>241574138</v>
      </c>
      <c r="V234">
        <v>2657</v>
      </c>
      <c r="W234">
        <v>61.66</v>
      </c>
      <c r="X234">
        <v>1</v>
      </c>
      <c r="Y234" t="s">
        <v>18</v>
      </c>
      <c r="Z234" t="s">
        <v>376</v>
      </c>
    </row>
    <row r="235" spans="1:26" x14ac:dyDescent="0.25">
      <c r="A235" t="s">
        <v>674</v>
      </c>
      <c r="B235" t="s">
        <v>675</v>
      </c>
      <c r="C235">
        <v>860.6</v>
      </c>
      <c r="D235">
        <v>-0.35</v>
      </c>
      <c r="E235">
        <f>2^D235</f>
        <v>0.78458409789675077</v>
      </c>
      <c r="F235">
        <v>0.08</v>
      </c>
      <c r="G235">
        <v>-4.29</v>
      </c>
      <c r="H235">
        <v>1.817397E-5</v>
      </c>
      <c r="I235">
        <v>2.1541249999999998E-3</v>
      </c>
      <c r="J235">
        <v>4.9818859999999996E-3</v>
      </c>
      <c r="K235">
        <v>1289.2</v>
      </c>
      <c r="L235">
        <v>1235.3</v>
      </c>
      <c r="M235">
        <v>1136.4000000000001</v>
      </c>
      <c r="N235">
        <v>878.6</v>
      </c>
      <c r="O235">
        <v>911.2</v>
      </c>
      <c r="P235">
        <v>1006.7</v>
      </c>
      <c r="Q235">
        <v>1220.3</v>
      </c>
      <c r="R235">
        <v>932.2</v>
      </c>
      <c r="S235" t="s">
        <v>26</v>
      </c>
      <c r="T235">
        <v>49346917</v>
      </c>
      <c r="U235">
        <v>49357546</v>
      </c>
      <c r="V235">
        <v>5006</v>
      </c>
      <c r="W235">
        <v>46.84</v>
      </c>
      <c r="X235">
        <v>1</v>
      </c>
      <c r="Y235" t="s">
        <v>18</v>
      </c>
      <c r="Z235" t="s">
        <v>676</v>
      </c>
    </row>
    <row r="236" spans="1:26" x14ac:dyDescent="0.25">
      <c r="A236" t="s">
        <v>437</v>
      </c>
      <c r="B236" t="s">
        <v>438</v>
      </c>
      <c r="C236">
        <v>433</v>
      </c>
      <c r="D236">
        <v>-0.35</v>
      </c>
      <c r="E236">
        <f>2^D236</f>
        <v>0.78458409789675077</v>
      </c>
      <c r="F236">
        <v>0.08</v>
      </c>
      <c r="G236">
        <v>-4.08</v>
      </c>
      <c r="H236">
        <v>4.4404799999999999E-5</v>
      </c>
      <c r="I236">
        <v>4.5061750000000003E-3</v>
      </c>
      <c r="J236">
        <v>9.4813420000000002E-3</v>
      </c>
      <c r="K236">
        <v>651.79999999999995</v>
      </c>
      <c r="L236">
        <v>666.2</v>
      </c>
      <c r="M236">
        <v>691.8</v>
      </c>
      <c r="N236">
        <v>518.9</v>
      </c>
      <c r="O236">
        <v>502.2</v>
      </c>
      <c r="P236">
        <v>525.5</v>
      </c>
      <c r="Q236">
        <v>669.9</v>
      </c>
      <c r="R236">
        <v>515.5</v>
      </c>
      <c r="S236" t="s">
        <v>67</v>
      </c>
      <c r="T236">
        <v>29058672</v>
      </c>
      <c r="U236">
        <v>29061844</v>
      </c>
      <c r="V236">
        <v>995</v>
      </c>
      <c r="W236">
        <v>46.9</v>
      </c>
      <c r="X236">
        <v>-1</v>
      </c>
      <c r="Y236" t="s">
        <v>18</v>
      </c>
      <c r="Z236" t="s">
        <v>439</v>
      </c>
    </row>
    <row r="237" spans="1:26" x14ac:dyDescent="0.25">
      <c r="A237" t="s">
        <v>584</v>
      </c>
      <c r="B237" t="s">
        <v>585</v>
      </c>
      <c r="C237">
        <v>549.6</v>
      </c>
      <c r="D237">
        <v>-0.35</v>
      </c>
      <c r="E237">
        <f>2^D237</f>
        <v>0.78458409789675077</v>
      </c>
      <c r="F237">
        <v>0.09</v>
      </c>
      <c r="G237">
        <v>-3.94</v>
      </c>
      <c r="H237">
        <v>8.1037479999999996E-5</v>
      </c>
      <c r="I237">
        <v>6.8608649999999998E-3</v>
      </c>
      <c r="J237">
        <v>1.484883E-2</v>
      </c>
      <c r="K237">
        <v>636.29999999999995</v>
      </c>
      <c r="L237">
        <v>734.5</v>
      </c>
      <c r="M237">
        <v>596.6</v>
      </c>
      <c r="N237">
        <v>501.1</v>
      </c>
      <c r="O237">
        <v>464.7</v>
      </c>
      <c r="P237">
        <v>522.4</v>
      </c>
      <c r="Q237">
        <v>655.8</v>
      </c>
      <c r="R237">
        <v>496.1</v>
      </c>
      <c r="S237" t="s">
        <v>24</v>
      </c>
      <c r="T237">
        <v>33795933</v>
      </c>
      <c r="U237">
        <v>33815763</v>
      </c>
      <c r="V237">
        <v>6388</v>
      </c>
      <c r="W237">
        <v>56</v>
      </c>
      <c r="X237">
        <v>1</v>
      </c>
      <c r="Y237" t="s">
        <v>18</v>
      </c>
      <c r="Z237" t="s">
        <v>586</v>
      </c>
    </row>
    <row r="238" spans="1:26" x14ac:dyDescent="0.25">
      <c r="A238" t="s">
        <v>278</v>
      </c>
      <c r="B238" t="s">
        <v>279</v>
      </c>
      <c r="C238">
        <v>436.7</v>
      </c>
      <c r="D238">
        <v>-0.35</v>
      </c>
      <c r="E238">
        <f>2^D238</f>
        <v>0.78458409789675077</v>
      </c>
      <c r="F238">
        <v>0.09</v>
      </c>
      <c r="G238">
        <v>-3.94</v>
      </c>
      <c r="H238">
        <v>8.1530879999999994E-5</v>
      </c>
      <c r="I238">
        <v>6.8634170000000001E-3</v>
      </c>
      <c r="J238">
        <v>1.491279E-2</v>
      </c>
      <c r="K238">
        <v>455.2</v>
      </c>
      <c r="L238">
        <v>604.20000000000005</v>
      </c>
      <c r="M238">
        <v>543.1</v>
      </c>
      <c r="N238">
        <v>398.9</v>
      </c>
      <c r="O238">
        <v>404.5</v>
      </c>
      <c r="P238">
        <v>420.4</v>
      </c>
      <c r="Q238">
        <v>534.20000000000005</v>
      </c>
      <c r="R238">
        <v>407.9</v>
      </c>
      <c r="S238" t="s">
        <v>42</v>
      </c>
      <c r="T238">
        <v>237858893</v>
      </c>
      <c r="U238">
        <v>237912114</v>
      </c>
      <c r="V238">
        <v>1234</v>
      </c>
      <c r="W238">
        <v>52.41</v>
      </c>
      <c r="X238">
        <v>1</v>
      </c>
      <c r="Y238" t="s">
        <v>18</v>
      </c>
      <c r="Z238" t="s">
        <v>280</v>
      </c>
    </row>
    <row r="239" spans="1:26" x14ac:dyDescent="0.25">
      <c r="A239" t="s">
        <v>158</v>
      </c>
      <c r="B239" t="s">
        <v>159</v>
      </c>
      <c r="C239">
        <v>622.79999999999995</v>
      </c>
      <c r="D239">
        <v>-0.35</v>
      </c>
      <c r="E239">
        <f>2^D239</f>
        <v>0.78458409789675077</v>
      </c>
      <c r="F239">
        <v>0.09</v>
      </c>
      <c r="G239">
        <v>-3.87</v>
      </c>
      <c r="H239">
        <v>1.0764989999999999E-4</v>
      </c>
      <c r="I239">
        <v>8.0961499999999999E-3</v>
      </c>
      <c r="J239">
        <v>1.7658690000000001E-2</v>
      </c>
      <c r="K239">
        <v>603.20000000000005</v>
      </c>
      <c r="L239">
        <v>823.2</v>
      </c>
      <c r="M239">
        <v>593.20000000000005</v>
      </c>
      <c r="N239">
        <v>540.20000000000005</v>
      </c>
      <c r="O239">
        <v>498.8</v>
      </c>
      <c r="P239">
        <v>495.6</v>
      </c>
      <c r="Q239">
        <v>673.2</v>
      </c>
      <c r="R239">
        <v>511.5</v>
      </c>
      <c r="S239" t="s">
        <v>19</v>
      </c>
      <c r="T239">
        <v>44557459</v>
      </c>
      <c r="U239">
        <v>44559570</v>
      </c>
      <c r="V239">
        <v>2112</v>
      </c>
      <c r="W239">
        <v>64.91</v>
      </c>
      <c r="X239">
        <v>1</v>
      </c>
      <c r="Y239" t="s">
        <v>18</v>
      </c>
      <c r="Z239" t="s">
        <v>160</v>
      </c>
    </row>
    <row r="240" spans="1:26" x14ac:dyDescent="0.25">
      <c r="A240" t="s">
        <v>713</v>
      </c>
      <c r="B240" t="s">
        <v>714</v>
      </c>
      <c r="C240">
        <v>7804.5</v>
      </c>
      <c r="D240">
        <v>-0.35</v>
      </c>
      <c r="E240">
        <f>2^D240</f>
        <v>0.78458409789675077</v>
      </c>
      <c r="F240">
        <v>0.09</v>
      </c>
      <c r="G240">
        <v>-3.87</v>
      </c>
      <c r="H240">
        <v>1.101701E-4</v>
      </c>
      <c r="I240">
        <v>8.2024109999999997E-3</v>
      </c>
      <c r="J240">
        <v>1.7873489999999999E-2</v>
      </c>
      <c r="K240">
        <v>9813.5</v>
      </c>
      <c r="L240">
        <v>12574.6</v>
      </c>
      <c r="M240">
        <v>11544.9</v>
      </c>
      <c r="N240">
        <v>8649.7999999999993</v>
      </c>
      <c r="O240">
        <v>9281.2000000000007</v>
      </c>
      <c r="P240">
        <v>7970.1</v>
      </c>
      <c r="Q240">
        <v>11311</v>
      </c>
      <c r="R240">
        <v>8633.7000000000007</v>
      </c>
      <c r="S240" t="s">
        <v>43</v>
      </c>
      <c r="T240">
        <v>19108375</v>
      </c>
      <c r="U240">
        <v>19149290</v>
      </c>
      <c r="V240">
        <v>5086</v>
      </c>
      <c r="W240">
        <v>44.99</v>
      </c>
      <c r="X240">
        <v>-1</v>
      </c>
      <c r="Y240" t="s">
        <v>18</v>
      </c>
      <c r="Z240" t="s">
        <v>715</v>
      </c>
    </row>
    <row r="241" spans="1:26" x14ac:dyDescent="0.25">
      <c r="A241" t="s">
        <v>515</v>
      </c>
      <c r="B241" t="s">
        <v>516</v>
      </c>
      <c r="C241">
        <v>2384.8000000000002</v>
      </c>
      <c r="D241">
        <v>-0.36</v>
      </c>
      <c r="E241">
        <f>2^D241</f>
        <v>0.77916457966049979</v>
      </c>
      <c r="F241">
        <v>0.06</v>
      </c>
      <c r="G241">
        <v>-5.66</v>
      </c>
      <c r="H241">
        <v>1.5429310000000002E-8</v>
      </c>
      <c r="I241">
        <v>8.4666889999999997E-6</v>
      </c>
      <c r="J241">
        <v>2.2458109999999998E-5</v>
      </c>
      <c r="K241">
        <v>2940.4</v>
      </c>
      <c r="L241">
        <v>3368.6</v>
      </c>
      <c r="M241">
        <v>2915.3</v>
      </c>
      <c r="N241">
        <v>2320.1</v>
      </c>
      <c r="O241">
        <v>2278</v>
      </c>
      <c r="P241">
        <v>2492.5</v>
      </c>
      <c r="Q241">
        <v>3074.8</v>
      </c>
      <c r="R241">
        <v>2363.5</v>
      </c>
      <c r="S241" t="s">
        <v>31</v>
      </c>
      <c r="T241">
        <v>21070270</v>
      </c>
      <c r="U241">
        <v>21090240</v>
      </c>
      <c r="V241">
        <v>8189</v>
      </c>
      <c r="W241">
        <v>53.84</v>
      </c>
      <c r="X241">
        <v>1</v>
      </c>
      <c r="Y241" t="s">
        <v>18</v>
      </c>
      <c r="Z241" t="s">
        <v>517</v>
      </c>
    </row>
    <row r="242" spans="1:26" x14ac:dyDescent="0.25">
      <c r="A242" t="s">
        <v>886</v>
      </c>
      <c r="B242" t="s">
        <v>887</v>
      </c>
      <c r="C242">
        <v>2913.5</v>
      </c>
      <c r="D242">
        <v>-0.36</v>
      </c>
      <c r="E242">
        <f>2^D242</f>
        <v>0.77916457966049979</v>
      </c>
      <c r="F242">
        <v>7.0000000000000007E-2</v>
      </c>
      <c r="G242">
        <v>-4.8600000000000003</v>
      </c>
      <c r="H242">
        <v>1.16765E-6</v>
      </c>
      <c r="I242">
        <v>2.7407970000000001E-4</v>
      </c>
      <c r="J242">
        <v>6.5226810000000004E-4</v>
      </c>
      <c r="K242">
        <v>3218.8</v>
      </c>
      <c r="L242">
        <v>4209.3999999999996</v>
      </c>
      <c r="M242">
        <v>3350.6</v>
      </c>
      <c r="N242">
        <v>2861.5</v>
      </c>
      <c r="O242">
        <v>2657.5</v>
      </c>
      <c r="P242">
        <v>2697.6</v>
      </c>
      <c r="Q242">
        <v>3592.9</v>
      </c>
      <c r="R242">
        <v>2738.9</v>
      </c>
      <c r="S242" t="s">
        <v>66</v>
      </c>
      <c r="T242">
        <v>74289475</v>
      </c>
      <c r="U242">
        <v>74405943</v>
      </c>
      <c r="V242">
        <v>7315</v>
      </c>
      <c r="W242">
        <v>52.06</v>
      </c>
      <c r="X242">
        <v>1</v>
      </c>
      <c r="Y242" t="s">
        <v>18</v>
      </c>
      <c r="Z242" t="s">
        <v>888</v>
      </c>
    </row>
    <row r="243" spans="1:26" x14ac:dyDescent="0.25">
      <c r="A243" t="s">
        <v>889</v>
      </c>
      <c r="B243" t="s">
        <v>890</v>
      </c>
      <c r="C243">
        <v>1004.3</v>
      </c>
      <c r="D243">
        <v>-0.36</v>
      </c>
      <c r="E243">
        <f>2^D243</f>
        <v>0.77916457966049979</v>
      </c>
      <c r="F243">
        <v>0.08</v>
      </c>
      <c r="G243">
        <v>-4.42</v>
      </c>
      <c r="H243">
        <v>9.666965E-6</v>
      </c>
      <c r="I243">
        <v>1.313998E-3</v>
      </c>
      <c r="J243">
        <v>3.0273420000000001E-3</v>
      </c>
      <c r="K243">
        <v>1353.3</v>
      </c>
      <c r="L243">
        <v>1721.3</v>
      </c>
      <c r="M243">
        <v>1372.8</v>
      </c>
      <c r="N243">
        <v>1137.5</v>
      </c>
      <c r="O243">
        <v>1111.2</v>
      </c>
      <c r="P243">
        <v>1122.0999999999999</v>
      </c>
      <c r="Q243">
        <v>1482.5</v>
      </c>
      <c r="R243">
        <v>1123.5999999999999</v>
      </c>
      <c r="S243" t="s">
        <v>28</v>
      </c>
      <c r="T243">
        <v>22114415</v>
      </c>
      <c r="U243">
        <v>22133384</v>
      </c>
      <c r="V243">
        <v>8784</v>
      </c>
      <c r="W243">
        <v>61.31</v>
      </c>
      <c r="X243">
        <v>-1</v>
      </c>
      <c r="Y243" t="s">
        <v>18</v>
      </c>
      <c r="Z243" t="s">
        <v>891</v>
      </c>
    </row>
    <row r="244" spans="1:26" x14ac:dyDescent="0.25">
      <c r="A244" t="s">
        <v>410</v>
      </c>
      <c r="B244" t="s">
        <v>411</v>
      </c>
      <c r="C244">
        <v>1236.5999999999999</v>
      </c>
      <c r="D244">
        <v>-0.36</v>
      </c>
      <c r="E244">
        <f>2^D244</f>
        <v>0.77916457966049979</v>
      </c>
      <c r="F244">
        <v>0.09</v>
      </c>
      <c r="G244">
        <v>-4.17</v>
      </c>
      <c r="H244">
        <v>2.9892979999999999E-5</v>
      </c>
      <c r="I244">
        <v>3.20938E-3</v>
      </c>
      <c r="J244">
        <v>7.1077140000000002E-3</v>
      </c>
      <c r="K244">
        <v>1344</v>
      </c>
      <c r="L244">
        <v>1828.4</v>
      </c>
      <c r="M244">
        <v>1396.2</v>
      </c>
      <c r="N244">
        <v>1143.4000000000001</v>
      </c>
      <c r="O244">
        <v>1247.5</v>
      </c>
      <c r="P244">
        <v>1066.5</v>
      </c>
      <c r="Q244">
        <v>1522.9</v>
      </c>
      <c r="R244">
        <v>1152.5</v>
      </c>
      <c r="S244" t="s">
        <v>21</v>
      </c>
      <c r="T244">
        <v>69220303</v>
      </c>
      <c r="U244">
        <v>69267559</v>
      </c>
      <c r="V244">
        <v>4259</v>
      </c>
      <c r="W244">
        <v>47.96</v>
      </c>
      <c r="X244">
        <v>1</v>
      </c>
      <c r="Y244" t="s">
        <v>18</v>
      </c>
      <c r="Z244" t="s">
        <v>412</v>
      </c>
    </row>
    <row r="245" spans="1:26" x14ac:dyDescent="0.25">
      <c r="A245" t="s">
        <v>494</v>
      </c>
      <c r="B245" t="s">
        <v>495</v>
      </c>
      <c r="C245">
        <v>1237.0999999999999</v>
      </c>
      <c r="D245">
        <v>-0.37</v>
      </c>
      <c r="E245">
        <f>2^D245</f>
        <v>0.77378249677119493</v>
      </c>
      <c r="F245">
        <v>0.08</v>
      </c>
      <c r="G245">
        <v>-4.83</v>
      </c>
      <c r="H245">
        <v>1.346703E-6</v>
      </c>
      <c r="I245">
        <v>2.978023E-4</v>
      </c>
      <c r="J245">
        <v>7.2865799999999997E-4</v>
      </c>
      <c r="K245">
        <v>1542.6</v>
      </c>
      <c r="L245">
        <v>1714.8</v>
      </c>
      <c r="M245">
        <v>1455.5</v>
      </c>
      <c r="N245">
        <v>1226.5</v>
      </c>
      <c r="O245">
        <v>1175.9000000000001</v>
      </c>
      <c r="P245">
        <v>1164.3</v>
      </c>
      <c r="Q245">
        <v>1571</v>
      </c>
      <c r="R245">
        <v>1188.9000000000001</v>
      </c>
      <c r="S245" t="s">
        <v>35</v>
      </c>
      <c r="T245">
        <v>66856647</v>
      </c>
      <c r="U245">
        <v>66860475</v>
      </c>
      <c r="V245">
        <v>2828</v>
      </c>
      <c r="W245">
        <v>70.38</v>
      </c>
      <c r="X245">
        <v>1</v>
      </c>
      <c r="Y245" t="s">
        <v>18</v>
      </c>
      <c r="Z245" t="s">
        <v>496</v>
      </c>
    </row>
    <row r="246" spans="1:26" x14ac:dyDescent="0.25">
      <c r="A246" t="s">
        <v>695</v>
      </c>
      <c r="B246" t="s">
        <v>696</v>
      </c>
      <c r="C246">
        <v>4831.8999999999996</v>
      </c>
      <c r="D246">
        <v>-0.37</v>
      </c>
      <c r="E246">
        <f>2^D246</f>
        <v>0.77378249677119493</v>
      </c>
      <c r="F246">
        <v>0.09</v>
      </c>
      <c r="G246">
        <v>-3.93</v>
      </c>
      <c r="H246">
        <v>8.4402239999999999E-5</v>
      </c>
      <c r="I246">
        <v>6.9860529999999999E-3</v>
      </c>
      <c r="J246">
        <v>1.518632E-2</v>
      </c>
      <c r="K246">
        <v>5744.3</v>
      </c>
      <c r="L246">
        <v>7821</v>
      </c>
      <c r="M246">
        <v>6385.3</v>
      </c>
      <c r="N246">
        <v>4989.2</v>
      </c>
      <c r="O246">
        <v>4850.2</v>
      </c>
      <c r="P246">
        <v>5018</v>
      </c>
      <c r="Q246">
        <v>6650.2</v>
      </c>
      <c r="R246">
        <v>4952.5</v>
      </c>
      <c r="S246" t="s">
        <v>87</v>
      </c>
      <c r="T246">
        <v>4882507</v>
      </c>
      <c r="U246">
        <v>4960741</v>
      </c>
      <c r="V246">
        <v>7686</v>
      </c>
      <c r="W246">
        <v>53.44</v>
      </c>
      <c r="X246">
        <v>-1</v>
      </c>
      <c r="Y246" t="s">
        <v>18</v>
      </c>
      <c r="Z246" t="s">
        <v>697</v>
      </c>
    </row>
    <row r="247" spans="1:26" x14ac:dyDescent="0.25">
      <c r="A247" t="s">
        <v>335</v>
      </c>
      <c r="B247" t="s">
        <v>336</v>
      </c>
      <c r="C247">
        <v>1959.7</v>
      </c>
      <c r="D247">
        <v>-0.37</v>
      </c>
      <c r="E247">
        <f>2^D247</f>
        <v>0.77378249677119493</v>
      </c>
      <c r="F247">
        <v>0.1</v>
      </c>
      <c r="G247">
        <v>-3.7</v>
      </c>
      <c r="H247">
        <v>2.153286E-4</v>
      </c>
      <c r="I247">
        <v>1.307504E-2</v>
      </c>
      <c r="J247">
        <v>2.845642E-2</v>
      </c>
      <c r="K247">
        <v>2228.6</v>
      </c>
      <c r="L247">
        <v>2935.3</v>
      </c>
      <c r="M247">
        <v>2375.5</v>
      </c>
      <c r="N247">
        <v>2048.1999999999998</v>
      </c>
      <c r="O247">
        <v>1697.4</v>
      </c>
      <c r="P247">
        <v>1854.7</v>
      </c>
      <c r="Q247">
        <v>2513.1</v>
      </c>
      <c r="R247">
        <v>1866.8</v>
      </c>
      <c r="S247" t="s">
        <v>19</v>
      </c>
      <c r="T247">
        <v>17681473</v>
      </c>
      <c r="U247">
        <v>17811453</v>
      </c>
      <c r="V247">
        <v>9693</v>
      </c>
      <c r="W247">
        <v>56.45</v>
      </c>
      <c r="X247">
        <v>1</v>
      </c>
      <c r="Y247" t="s">
        <v>18</v>
      </c>
      <c r="Z247" t="s">
        <v>337</v>
      </c>
    </row>
    <row r="248" spans="1:26" x14ac:dyDescent="0.25">
      <c r="A248" t="s">
        <v>943</v>
      </c>
      <c r="B248" t="s">
        <v>944</v>
      </c>
      <c r="C248">
        <v>266</v>
      </c>
      <c r="D248">
        <v>-0.37</v>
      </c>
      <c r="E248">
        <f>2^D248</f>
        <v>0.77378249677119493</v>
      </c>
      <c r="F248">
        <v>0.1</v>
      </c>
      <c r="G248">
        <v>-3.64</v>
      </c>
      <c r="H248">
        <v>2.6925270000000001E-4</v>
      </c>
      <c r="I248">
        <v>1.543067E-2</v>
      </c>
      <c r="J248">
        <v>3.2757389999999997E-2</v>
      </c>
      <c r="K248">
        <v>461.4</v>
      </c>
      <c r="L248">
        <v>406.5</v>
      </c>
      <c r="M248">
        <v>459.6</v>
      </c>
      <c r="N248">
        <v>292.10000000000002</v>
      </c>
      <c r="O248">
        <v>346.5</v>
      </c>
      <c r="P248">
        <v>348.3</v>
      </c>
      <c r="Q248">
        <v>442.5</v>
      </c>
      <c r="R248">
        <v>329</v>
      </c>
      <c r="S248" t="s">
        <v>41</v>
      </c>
      <c r="T248">
        <v>205976740</v>
      </c>
      <c r="U248">
        <v>206003461</v>
      </c>
      <c r="V248">
        <v>3686</v>
      </c>
      <c r="W248">
        <v>48</v>
      </c>
      <c r="X248">
        <v>-1</v>
      </c>
      <c r="Y248" t="s">
        <v>18</v>
      </c>
      <c r="Z248" t="s">
        <v>945</v>
      </c>
    </row>
    <row r="249" spans="1:26" x14ac:dyDescent="0.25">
      <c r="A249" t="s">
        <v>955</v>
      </c>
      <c r="B249" t="s">
        <v>956</v>
      </c>
      <c r="C249">
        <v>3869.4</v>
      </c>
      <c r="D249">
        <v>-0.38</v>
      </c>
      <c r="E249">
        <f>2^D249</f>
        <v>0.76843759064400619</v>
      </c>
      <c r="F249">
        <v>7.0000000000000007E-2</v>
      </c>
      <c r="G249">
        <v>-5.63</v>
      </c>
      <c r="H249">
        <v>1.845022E-8</v>
      </c>
      <c r="I249">
        <v>9.4261559999999993E-6</v>
      </c>
      <c r="J249">
        <v>2.5974869999999999E-5</v>
      </c>
      <c r="K249">
        <v>4641.3999999999996</v>
      </c>
      <c r="L249">
        <v>5458.6</v>
      </c>
      <c r="M249">
        <v>4607.3</v>
      </c>
      <c r="N249">
        <v>3858.9</v>
      </c>
      <c r="O249">
        <v>3489.1</v>
      </c>
      <c r="P249">
        <v>3792.9</v>
      </c>
      <c r="Q249">
        <v>4902.3999999999996</v>
      </c>
      <c r="R249">
        <v>3713.6</v>
      </c>
      <c r="S249" t="s">
        <v>43</v>
      </c>
      <c r="T249">
        <v>128882112</v>
      </c>
      <c r="U249">
        <v>128918039</v>
      </c>
      <c r="V249">
        <v>5230</v>
      </c>
      <c r="W249">
        <v>53.83</v>
      </c>
      <c r="X249">
        <v>1</v>
      </c>
      <c r="Y249" t="s">
        <v>18</v>
      </c>
      <c r="Z249" t="s">
        <v>957</v>
      </c>
    </row>
    <row r="250" spans="1:26" x14ac:dyDescent="0.25">
      <c r="A250" t="s">
        <v>701</v>
      </c>
      <c r="B250" t="s">
        <v>702</v>
      </c>
      <c r="C250">
        <v>2204.9</v>
      </c>
      <c r="D250">
        <v>-0.38</v>
      </c>
      <c r="E250">
        <f>2^D250</f>
        <v>0.76843759064400619</v>
      </c>
      <c r="F250">
        <v>7.0000000000000007E-2</v>
      </c>
      <c r="G250">
        <v>-5.1100000000000003</v>
      </c>
      <c r="H250">
        <v>3.140119E-7</v>
      </c>
      <c r="I250">
        <v>1.033867E-4</v>
      </c>
      <c r="J250">
        <v>2.4976259999999999E-4</v>
      </c>
      <c r="K250">
        <v>2843.2</v>
      </c>
      <c r="L250">
        <v>3163.5</v>
      </c>
      <c r="M250">
        <v>2769.9</v>
      </c>
      <c r="N250">
        <v>2278.5</v>
      </c>
      <c r="O250">
        <v>2003</v>
      </c>
      <c r="P250">
        <v>2296.8000000000002</v>
      </c>
      <c r="Q250">
        <v>2925.5</v>
      </c>
      <c r="R250">
        <v>2192.8000000000002</v>
      </c>
      <c r="S250" t="s">
        <v>20</v>
      </c>
      <c r="T250">
        <v>41546426</v>
      </c>
      <c r="U250">
        <v>41602384</v>
      </c>
      <c r="V250">
        <v>6170</v>
      </c>
      <c r="W250">
        <v>54.7</v>
      </c>
      <c r="X250">
        <v>1</v>
      </c>
      <c r="Y250" t="s">
        <v>18</v>
      </c>
      <c r="Z250" t="s">
        <v>703</v>
      </c>
    </row>
    <row r="251" spans="1:26" x14ac:dyDescent="0.25">
      <c r="A251" t="s">
        <v>895</v>
      </c>
      <c r="B251" t="s">
        <v>896</v>
      </c>
      <c r="C251">
        <v>1610.9</v>
      </c>
      <c r="D251">
        <v>-0.38</v>
      </c>
      <c r="E251">
        <f>2^D251</f>
        <v>0.76843759064400619</v>
      </c>
      <c r="F251">
        <v>0.09</v>
      </c>
      <c r="G251">
        <v>-4.5</v>
      </c>
      <c r="H251">
        <v>6.9347160000000003E-6</v>
      </c>
      <c r="I251">
        <v>1.0484159999999999E-3</v>
      </c>
      <c r="J251">
        <v>2.4071269999999998E-3</v>
      </c>
      <c r="K251">
        <v>2000</v>
      </c>
      <c r="L251">
        <v>2508.5</v>
      </c>
      <c r="M251">
        <v>1858.3</v>
      </c>
      <c r="N251">
        <v>1706.2</v>
      </c>
      <c r="O251">
        <v>1492.9</v>
      </c>
      <c r="P251">
        <v>1529.1</v>
      </c>
      <c r="Q251">
        <v>2122.1999999999998</v>
      </c>
      <c r="R251">
        <v>1576.1</v>
      </c>
      <c r="S251" t="s">
        <v>21</v>
      </c>
      <c r="T251">
        <v>72273920</v>
      </c>
      <c r="U251">
        <v>72276036</v>
      </c>
      <c r="V251">
        <v>2058</v>
      </c>
      <c r="W251">
        <v>58.72</v>
      </c>
      <c r="X251">
        <v>1</v>
      </c>
      <c r="Y251" t="s">
        <v>18</v>
      </c>
      <c r="Z251" t="s">
        <v>897</v>
      </c>
    </row>
    <row r="252" spans="1:26" x14ac:dyDescent="0.25">
      <c r="A252" t="s">
        <v>763</v>
      </c>
      <c r="B252" t="s">
        <v>764</v>
      </c>
      <c r="C252">
        <v>844.1</v>
      </c>
      <c r="D252">
        <v>-0.38</v>
      </c>
      <c r="E252">
        <f>2^D252</f>
        <v>0.76843759064400619</v>
      </c>
      <c r="F252">
        <v>0.09</v>
      </c>
      <c r="G252">
        <v>-4.3600000000000003</v>
      </c>
      <c r="H252">
        <v>1.2778009999999999E-5</v>
      </c>
      <c r="I252">
        <v>1.675389E-3</v>
      </c>
      <c r="J252">
        <v>3.8387500000000001E-3</v>
      </c>
      <c r="K252">
        <v>975.7</v>
      </c>
      <c r="L252">
        <v>1287</v>
      </c>
      <c r="M252">
        <v>1045.3</v>
      </c>
      <c r="N252">
        <v>907.1</v>
      </c>
      <c r="O252">
        <v>760.1</v>
      </c>
      <c r="P252">
        <v>807.8</v>
      </c>
      <c r="Q252">
        <v>1102.7</v>
      </c>
      <c r="R252">
        <v>825</v>
      </c>
      <c r="S252" t="s">
        <v>41</v>
      </c>
      <c r="T252">
        <v>153606886</v>
      </c>
      <c r="U252">
        <v>153613145</v>
      </c>
      <c r="V252">
        <v>1701</v>
      </c>
      <c r="W252">
        <v>57.24</v>
      </c>
      <c r="X252">
        <v>-1</v>
      </c>
      <c r="Y252" t="s">
        <v>18</v>
      </c>
      <c r="Z252" t="s">
        <v>765</v>
      </c>
    </row>
    <row r="253" spans="1:26" x14ac:dyDescent="0.25">
      <c r="A253" t="s">
        <v>982</v>
      </c>
      <c r="B253" t="s">
        <v>983</v>
      </c>
      <c r="C253">
        <v>6.2</v>
      </c>
      <c r="D253">
        <v>-0.38</v>
      </c>
      <c r="E253">
        <f>2^D253</f>
        <v>0.76843759064400619</v>
      </c>
      <c r="F253">
        <v>0.1</v>
      </c>
      <c r="G253">
        <v>-3.84</v>
      </c>
      <c r="H253">
        <v>1.243076E-4</v>
      </c>
      <c r="I253" t="e">
        <v>#N/A</v>
      </c>
      <c r="J253">
        <v>1.949385E-2</v>
      </c>
      <c r="K253">
        <v>25.9</v>
      </c>
      <c r="L253">
        <v>10.199999999999999</v>
      </c>
      <c r="M253">
        <v>10.9</v>
      </c>
      <c r="N253">
        <v>4.7</v>
      </c>
      <c r="O253">
        <v>4.5</v>
      </c>
      <c r="P253">
        <v>2.1</v>
      </c>
      <c r="Q253">
        <v>15.6</v>
      </c>
      <c r="R253">
        <v>3.8</v>
      </c>
      <c r="S253" t="s">
        <v>41</v>
      </c>
      <c r="T253">
        <v>28812142</v>
      </c>
      <c r="U253">
        <v>28871267</v>
      </c>
      <c r="V253">
        <v>9345</v>
      </c>
      <c r="W253">
        <v>50.14</v>
      </c>
      <c r="X253">
        <v>1</v>
      </c>
      <c r="Y253" t="s">
        <v>18</v>
      </c>
      <c r="Z253" t="s">
        <v>984</v>
      </c>
    </row>
    <row r="254" spans="1:26" x14ac:dyDescent="0.25">
      <c r="A254" t="s">
        <v>269</v>
      </c>
      <c r="B254" t="s">
        <v>270</v>
      </c>
      <c r="C254">
        <v>1148.0999999999999</v>
      </c>
      <c r="D254">
        <v>-0.39</v>
      </c>
      <c r="E254">
        <f>2^D254</f>
        <v>0.76312960448027956</v>
      </c>
      <c r="F254">
        <v>7.0000000000000007E-2</v>
      </c>
      <c r="G254">
        <v>-5.74</v>
      </c>
      <c r="H254">
        <v>9.2305889999999998E-9</v>
      </c>
      <c r="I254">
        <v>5.9461039999999998E-6</v>
      </c>
      <c r="J254">
        <v>1.5385900000000001E-5</v>
      </c>
      <c r="K254">
        <v>1502.3</v>
      </c>
      <c r="L254">
        <v>1732.4</v>
      </c>
      <c r="M254">
        <v>1595.9</v>
      </c>
      <c r="N254">
        <v>1212.3</v>
      </c>
      <c r="O254">
        <v>1218</v>
      </c>
      <c r="P254">
        <v>1204.5</v>
      </c>
      <c r="Q254">
        <v>1610.2</v>
      </c>
      <c r="R254">
        <v>1211.5999999999999</v>
      </c>
      <c r="S254" t="s">
        <v>35</v>
      </c>
      <c r="T254">
        <v>65386599</v>
      </c>
      <c r="U254">
        <v>65413525</v>
      </c>
      <c r="V254">
        <v>4091</v>
      </c>
      <c r="W254">
        <v>56.27</v>
      </c>
      <c r="X254">
        <v>1</v>
      </c>
      <c r="Y254" t="s">
        <v>18</v>
      </c>
      <c r="Z254" t="s">
        <v>271</v>
      </c>
    </row>
    <row r="255" spans="1:26" x14ac:dyDescent="0.25">
      <c r="A255" t="s">
        <v>449</v>
      </c>
      <c r="B255" t="s">
        <v>450</v>
      </c>
      <c r="C255">
        <v>1698.2</v>
      </c>
      <c r="D255">
        <v>-0.39</v>
      </c>
      <c r="E255">
        <f>2^D255</f>
        <v>0.76312960448027956</v>
      </c>
      <c r="F255">
        <v>0.08</v>
      </c>
      <c r="G255">
        <v>-5.1100000000000003</v>
      </c>
      <c r="H255">
        <v>3.2772350000000002E-7</v>
      </c>
      <c r="I255">
        <v>1.055555E-4</v>
      </c>
      <c r="J255">
        <v>2.5657769999999999E-4</v>
      </c>
      <c r="K255">
        <v>2157.1999999999998</v>
      </c>
      <c r="L255">
        <v>2699.7</v>
      </c>
      <c r="M255">
        <v>2195</v>
      </c>
      <c r="N255">
        <v>1829.7</v>
      </c>
      <c r="O255">
        <v>1652</v>
      </c>
      <c r="P255">
        <v>1773.3</v>
      </c>
      <c r="Q255">
        <v>2350.6</v>
      </c>
      <c r="R255">
        <v>1751.7</v>
      </c>
      <c r="S255" t="s">
        <v>46</v>
      </c>
      <c r="T255">
        <v>134114711</v>
      </c>
      <c r="U255">
        <v>134151865</v>
      </c>
      <c r="V255">
        <v>10063</v>
      </c>
      <c r="W255">
        <v>54.54</v>
      </c>
      <c r="X255">
        <v>1</v>
      </c>
      <c r="Y255" t="s">
        <v>18</v>
      </c>
      <c r="Z255" t="s">
        <v>451</v>
      </c>
    </row>
    <row r="256" spans="1:26" x14ac:dyDescent="0.25">
      <c r="A256" t="s">
        <v>740</v>
      </c>
      <c r="B256" t="s">
        <v>741</v>
      </c>
      <c r="C256">
        <v>1481.6</v>
      </c>
      <c r="D256">
        <v>-0.39</v>
      </c>
      <c r="E256">
        <f>2^D256</f>
        <v>0.76312960448027956</v>
      </c>
      <c r="F256">
        <v>0.08</v>
      </c>
      <c r="G256">
        <v>-4.9400000000000004</v>
      </c>
      <c r="H256">
        <v>7.6152770000000004E-7</v>
      </c>
      <c r="I256">
        <v>2.064476E-4</v>
      </c>
      <c r="J256">
        <v>4.8579830000000001E-4</v>
      </c>
      <c r="K256">
        <v>1848.9</v>
      </c>
      <c r="L256">
        <v>2443.8000000000002</v>
      </c>
      <c r="M256">
        <v>1951.9</v>
      </c>
      <c r="N256">
        <v>1498.4</v>
      </c>
      <c r="O256">
        <v>1513.4</v>
      </c>
      <c r="P256">
        <v>1639.4</v>
      </c>
      <c r="Q256">
        <v>2081.5</v>
      </c>
      <c r="R256">
        <v>1550.4</v>
      </c>
      <c r="S256" t="s">
        <v>46</v>
      </c>
      <c r="T256">
        <v>132257671</v>
      </c>
      <c r="U256">
        <v>132273454</v>
      </c>
      <c r="V256">
        <v>3192</v>
      </c>
      <c r="W256">
        <v>56.99</v>
      </c>
      <c r="X256">
        <v>1</v>
      </c>
      <c r="Y256" t="s">
        <v>18</v>
      </c>
      <c r="Z256" t="s">
        <v>742</v>
      </c>
    </row>
    <row r="257" spans="1:26" x14ac:dyDescent="0.25">
      <c r="A257" t="s">
        <v>272</v>
      </c>
      <c r="B257" t="s">
        <v>273</v>
      </c>
      <c r="C257">
        <v>643.70000000000005</v>
      </c>
      <c r="D257">
        <v>-0.39</v>
      </c>
      <c r="E257">
        <f>2^D257</f>
        <v>0.76312960448027956</v>
      </c>
      <c r="F257">
        <v>0.08</v>
      </c>
      <c r="G257">
        <v>-4.78</v>
      </c>
      <c r="H257">
        <v>1.7173770000000001E-6</v>
      </c>
      <c r="I257">
        <v>3.583754E-4</v>
      </c>
      <c r="J257">
        <v>8.8298809999999995E-4</v>
      </c>
      <c r="K257">
        <v>855.6</v>
      </c>
      <c r="L257">
        <v>985.8</v>
      </c>
      <c r="M257">
        <v>926.6</v>
      </c>
      <c r="N257">
        <v>682.7</v>
      </c>
      <c r="O257">
        <v>695.3</v>
      </c>
      <c r="P257">
        <v>686.2</v>
      </c>
      <c r="Q257">
        <v>922.7</v>
      </c>
      <c r="R257">
        <v>688.1</v>
      </c>
      <c r="S257" t="s">
        <v>66</v>
      </c>
      <c r="T257">
        <v>98617297</v>
      </c>
      <c r="U257">
        <v>98629868</v>
      </c>
      <c r="V257">
        <v>3016</v>
      </c>
      <c r="W257">
        <v>54.62</v>
      </c>
      <c r="X257">
        <v>1</v>
      </c>
      <c r="Y257" t="s">
        <v>18</v>
      </c>
      <c r="Z257" t="s">
        <v>274</v>
      </c>
    </row>
    <row r="258" spans="1:26" x14ac:dyDescent="0.25">
      <c r="A258" t="s">
        <v>581</v>
      </c>
      <c r="B258" t="s">
        <v>582</v>
      </c>
      <c r="C258">
        <v>876.8</v>
      </c>
      <c r="D258">
        <v>-0.39</v>
      </c>
      <c r="E258">
        <f>2^D258</f>
        <v>0.76312960448027956</v>
      </c>
      <c r="F258">
        <v>0.09</v>
      </c>
      <c r="G258">
        <v>-4.4800000000000004</v>
      </c>
      <c r="H258">
        <v>7.4729710000000001E-6</v>
      </c>
      <c r="I258">
        <v>1.0962330000000001E-3</v>
      </c>
      <c r="J258">
        <v>2.5404170000000001E-3</v>
      </c>
      <c r="K258">
        <v>1023.3</v>
      </c>
      <c r="L258">
        <v>1159.5</v>
      </c>
      <c r="M258">
        <v>1161.4000000000001</v>
      </c>
      <c r="N258">
        <v>822.8</v>
      </c>
      <c r="O258">
        <v>788.5</v>
      </c>
      <c r="P258">
        <v>869.7</v>
      </c>
      <c r="Q258">
        <v>1114.7</v>
      </c>
      <c r="R258">
        <v>827</v>
      </c>
      <c r="S258" t="s">
        <v>20</v>
      </c>
      <c r="T258">
        <v>89926529</v>
      </c>
      <c r="U258">
        <v>90296908</v>
      </c>
      <c r="V258">
        <v>9786</v>
      </c>
      <c r="W258">
        <v>40.5</v>
      </c>
      <c r="X258">
        <v>-1</v>
      </c>
      <c r="Y258" t="s">
        <v>18</v>
      </c>
      <c r="Z258" t="s">
        <v>583</v>
      </c>
    </row>
    <row r="259" spans="1:26" x14ac:dyDescent="0.25">
      <c r="A259" t="s">
        <v>608</v>
      </c>
      <c r="B259" t="s">
        <v>609</v>
      </c>
      <c r="C259">
        <v>258.7</v>
      </c>
      <c r="D259">
        <v>-0.39</v>
      </c>
      <c r="E259">
        <f>2^D259</f>
        <v>0.76312960448027956</v>
      </c>
      <c r="F259">
        <v>0.1</v>
      </c>
      <c r="G259">
        <v>-3.77</v>
      </c>
      <c r="H259">
        <v>1.6648689999999999E-4</v>
      </c>
      <c r="I259">
        <v>1.10613E-2</v>
      </c>
      <c r="J259">
        <v>2.4267170000000001E-2</v>
      </c>
      <c r="K259">
        <v>293.8</v>
      </c>
      <c r="L259">
        <v>365</v>
      </c>
      <c r="M259">
        <v>303.3</v>
      </c>
      <c r="N259">
        <v>226.8</v>
      </c>
      <c r="O259">
        <v>221.5</v>
      </c>
      <c r="P259">
        <v>247.3</v>
      </c>
      <c r="Q259">
        <v>320.7</v>
      </c>
      <c r="R259">
        <v>231.9</v>
      </c>
      <c r="S259" t="s">
        <v>66</v>
      </c>
      <c r="T259">
        <v>51016212</v>
      </c>
      <c r="U259">
        <v>51316818</v>
      </c>
      <c r="V259">
        <v>14349</v>
      </c>
      <c r="W259">
        <v>43.44</v>
      </c>
      <c r="X259">
        <v>-1</v>
      </c>
      <c r="Y259" t="s">
        <v>18</v>
      </c>
      <c r="Z259" t="s">
        <v>610</v>
      </c>
    </row>
    <row r="260" spans="1:26" x14ac:dyDescent="0.25">
      <c r="A260" t="s">
        <v>641</v>
      </c>
      <c r="B260" t="s">
        <v>642</v>
      </c>
      <c r="C260">
        <v>264.39999999999998</v>
      </c>
      <c r="D260">
        <v>-0.4</v>
      </c>
      <c r="E260">
        <f>2^D260</f>
        <v>0.75785828325519911</v>
      </c>
      <c r="F260">
        <v>0.1</v>
      </c>
      <c r="G260">
        <v>-3.95</v>
      </c>
      <c r="H260">
        <v>7.8162840000000006E-5</v>
      </c>
      <c r="I260">
        <v>6.6939920000000002E-3</v>
      </c>
      <c r="J260">
        <v>1.447609E-2</v>
      </c>
      <c r="K260">
        <v>349.7</v>
      </c>
      <c r="L260">
        <v>435.2</v>
      </c>
      <c r="M260">
        <v>361</v>
      </c>
      <c r="N260">
        <v>275.5</v>
      </c>
      <c r="O260">
        <v>263.60000000000002</v>
      </c>
      <c r="P260">
        <v>290.60000000000002</v>
      </c>
      <c r="Q260">
        <v>381.9</v>
      </c>
      <c r="R260">
        <v>276.5</v>
      </c>
      <c r="S260" t="s">
        <v>46</v>
      </c>
      <c r="T260">
        <v>178113443</v>
      </c>
      <c r="U260">
        <v>178126087</v>
      </c>
      <c r="V260">
        <v>6080</v>
      </c>
      <c r="W260">
        <v>60.73</v>
      </c>
      <c r="X260">
        <v>1</v>
      </c>
      <c r="Y260" t="s">
        <v>18</v>
      </c>
      <c r="Z260" t="s">
        <v>643</v>
      </c>
    </row>
    <row r="261" spans="1:26" x14ac:dyDescent="0.25">
      <c r="A261" t="s">
        <v>202</v>
      </c>
      <c r="B261" t="s">
        <v>203</v>
      </c>
      <c r="C261">
        <v>470.3</v>
      </c>
      <c r="D261">
        <v>-0.4</v>
      </c>
      <c r="E261">
        <f>2^D261</f>
        <v>0.75785828325519911</v>
      </c>
      <c r="F261">
        <v>0.1</v>
      </c>
      <c r="G261">
        <v>-3.85</v>
      </c>
      <c r="H261">
        <v>1.201767E-4</v>
      </c>
      <c r="I261">
        <v>8.6704429999999999E-3</v>
      </c>
      <c r="J261">
        <v>1.9020479999999999E-2</v>
      </c>
      <c r="K261">
        <v>623.9</v>
      </c>
      <c r="L261">
        <v>814</v>
      </c>
      <c r="M261">
        <v>568.20000000000005</v>
      </c>
      <c r="N261">
        <v>503.4</v>
      </c>
      <c r="O261">
        <v>442</v>
      </c>
      <c r="P261">
        <v>505.9</v>
      </c>
      <c r="Q261">
        <v>668.7</v>
      </c>
      <c r="R261">
        <v>483.8</v>
      </c>
      <c r="S261" t="s">
        <v>41</v>
      </c>
      <c r="T261">
        <v>109910242</v>
      </c>
      <c r="U261">
        <v>109930992</v>
      </c>
      <c r="V261">
        <v>5418</v>
      </c>
      <c r="W261">
        <v>54.81</v>
      </c>
      <c r="X261">
        <v>1</v>
      </c>
      <c r="Y261" t="s">
        <v>18</v>
      </c>
      <c r="Z261" t="s">
        <v>204</v>
      </c>
    </row>
    <row r="262" spans="1:26" x14ac:dyDescent="0.25">
      <c r="A262" t="s">
        <v>865</v>
      </c>
      <c r="B262" t="s">
        <v>866</v>
      </c>
      <c r="C262">
        <v>136.1</v>
      </c>
      <c r="D262">
        <v>-0.4</v>
      </c>
      <c r="E262">
        <f>2^D262</f>
        <v>0.75785828325519911</v>
      </c>
      <c r="F262">
        <v>0.11</v>
      </c>
      <c r="G262">
        <v>-3.5</v>
      </c>
      <c r="H262">
        <v>4.5985010000000002E-4</v>
      </c>
      <c r="I262">
        <v>2.197787E-2</v>
      </c>
      <c r="J262">
        <v>4.7665739999999998E-2</v>
      </c>
      <c r="K262">
        <v>162.4</v>
      </c>
      <c r="L262">
        <v>202.3</v>
      </c>
      <c r="M262">
        <v>162.9</v>
      </c>
      <c r="N262">
        <v>106.9</v>
      </c>
      <c r="O262">
        <v>131.80000000000001</v>
      </c>
      <c r="P262">
        <v>132.9</v>
      </c>
      <c r="Q262">
        <v>175.9</v>
      </c>
      <c r="R262">
        <v>123.9</v>
      </c>
      <c r="S262" t="s">
        <v>41</v>
      </c>
      <c r="T262">
        <v>6247346</v>
      </c>
      <c r="U262">
        <v>6260975</v>
      </c>
      <c r="V262">
        <v>4082</v>
      </c>
      <c r="W262">
        <v>60.31</v>
      </c>
      <c r="X262">
        <v>-1</v>
      </c>
      <c r="Y262" t="s">
        <v>18</v>
      </c>
      <c r="Z262" t="s">
        <v>867</v>
      </c>
    </row>
    <row r="263" spans="1:26" x14ac:dyDescent="0.25">
      <c r="A263" t="s">
        <v>302</v>
      </c>
      <c r="B263" t="s">
        <v>303</v>
      </c>
      <c r="C263">
        <v>4144.8</v>
      </c>
      <c r="D263">
        <v>-0.41</v>
      </c>
      <c r="E263">
        <f>2^D263</f>
        <v>0.75262337370553367</v>
      </c>
      <c r="F263">
        <v>7.0000000000000007E-2</v>
      </c>
      <c r="G263">
        <v>-5.86</v>
      </c>
      <c r="H263">
        <v>4.5526730000000003E-9</v>
      </c>
      <c r="I263">
        <v>3.066018E-6</v>
      </c>
      <c r="J263">
        <v>8.4016329999999996E-6</v>
      </c>
      <c r="K263">
        <v>5342.9</v>
      </c>
      <c r="L263">
        <v>6872.2</v>
      </c>
      <c r="M263">
        <v>5943.3</v>
      </c>
      <c r="N263">
        <v>4377.8</v>
      </c>
      <c r="O263">
        <v>4362.8</v>
      </c>
      <c r="P263">
        <v>4610</v>
      </c>
      <c r="Q263">
        <v>6052.8</v>
      </c>
      <c r="R263">
        <v>4450.2</v>
      </c>
      <c r="S263" t="s">
        <v>41</v>
      </c>
      <c r="T263">
        <v>31790422</v>
      </c>
      <c r="U263">
        <v>31816051</v>
      </c>
      <c r="V263">
        <v>7085</v>
      </c>
      <c r="W263">
        <v>49.3</v>
      </c>
      <c r="X263">
        <v>-1</v>
      </c>
      <c r="Y263" t="s">
        <v>18</v>
      </c>
      <c r="Z263" t="s">
        <v>304</v>
      </c>
    </row>
    <row r="264" spans="1:26" x14ac:dyDescent="0.25">
      <c r="A264" t="s">
        <v>757</v>
      </c>
      <c r="B264" t="s">
        <v>758</v>
      </c>
      <c r="C264">
        <v>1102.4000000000001</v>
      </c>
      <c r="D264">
        <v>-0.41</v>
      </c>
      <c r="E264">
        <f>2^D264</f>
        <v>0.75262337370553367</v>
      </c>
      <c r="F264">
        <v>0.08</v>
      </c>
      <c r="G264">
        <v>-5.27</v>
      </c>
      <c r="H264">
        <v>1.347958E-7</v>
      </c>
      <c r="I264">
        <v>4.8710600000000001E-5</v>
      </c>
      <c r="J264">
        <v>1.278013E-4</v>
      </c>
      <c r="K264">
        <v>1374</v>
      </c>
      <c r="L264">
        <v>1723.1</v>
      </c>
      <c r="M264">
        <v>1423</v>
      </c>
      <c r="N264">
        <v>1073.4000000000001</v>
      </c>
      <c r="O264">
        <v>1071.4000000000001</v>
      </c>
      <c r="P264">
        <v>1175.7</v>
      </c>
      <c r="Q264">
        <v>1506.7</v>
      </c>
      <c r="R264">
        <v>1106.8</v>
      </c>
      <c r="S264" t="s">
        <v>54</v>
      </c>
      <c r="T264">
        <v>25452705</v>
      </c>
      <c r="U264">
        <v>25585517</v>
      </c>
      <c r="V264">
        <v>6008</v>
      </c>
      <c r="W264">
        <v>49.07</v>
      </c>
      <c r="X264">
        <v>-1</v>
      </c>
      <c r="Y264" t="s">
        <v>18</v>
      </c>
      <c r="Z264" t="s">
        <v>759</v>
      </c>
    </row>
    <row r="265" spans="1:26" x14ac:dyDescent="0.25">
      <c r="A265" t="s">
        <v>590</v>
      </c>
      <c r="B265" t="s">
        <v>591</v>
      </c>
      <c r="C265">
        <v>997.5</v>
      </c>
      <c r="D265">
        <v>-0.41</v>
      </c>
      <c r="E265">
        <f>2^D265</f>
        <v>0.75262337370553367</v>
      </c>
      <c r="F265">
        <v>0.08</v>
      </c>
      <c r="G265">
        <v>-4.9400000000000004</v>
      </c>
      <c r="H265">
        <v>7.6637529999999996E-7</v>
      </c>
      <c r="I265">
        <v>2.064476E-4</v>
      </c>
      <c r="J265">
        <v>4.8589139999999999E-4</v>
      </c>
      <c r="K265">
        <v>1316.1</v>
      </c>
      <c r="L265">
        <v>1488.4</v>
      </c>
      <c r="M265">
        <v>1438</v>
      </c>
      <c r="N265">
        <v>1027.0999999999999</v>
      </c>
      <c r="O265">
        <v>983.9</v>
      </c>
      <c r="P265">
        <v>1080.9000000000001</v>
      </c>
      <c r="Q265">
        <v>1414.2</v>
      </c>
      <c r="R265">
        <v>1030.5999999999999</v>
      </c>
      <c r="S265" t="s">
        <v>35</v>
      </c>
      <c r="T265">
        <v>134378504</v>
      </c>
      <c r="U265">
        <v>134411918</v>
      </c>
      <c r="V265">
        <v>11425</v>
      </c>
      <c r="W265">
        <v>55.65</v>
      </c>
      <c r="X265">
        <v>-1</v>
      </c>
      <c r="Y265" t="s">
        <v>18</v>
      </c>
      <c r="Z265" t="s">
        <v>592</v>
      </c>
    </row>
    <row r="266" spans="1:26" x14ac:dyDescent="0.25">
      <c r="A266" t="s">
        <v>488</v>
      </c>
      <c r="B266" t="s">
        <v>489</v>
      </c>
      <c r="C266">
        <v>416.2</v>
      </c>
      <c r="D266">
        <v>-0.41</v>
      </c>
      <c r="E266">
        <f>2^D266</f>
        <v>0.75262337370553367</v>
      </c>
      <c r="F266">
        <v>0.09</v>
      </c>
      <c r="G266">
        <v>-4.67</v>
      </c>
      <c r="H266">
        <v>2.968521E-6</v>
      </c>
      <c r="I266">
        <v>5.2989900000000002E-4</v>
      </c>
      <c r="J266">
        <v>1.322323E-3</v>
      </c>
      <c r="K266">
        <v>474.9</v>
      </c>
      <c r="L266">
        <v>521.1</v>
      </c>
      <c r="M266">
        <v>462.1</v>
      </c>
      <c r="N266">
        <v>374</v>
      </c>
      <c r="O266">
        <v>321.5</v>
      </c>
      <c r="P266">
        <v>359.6</v>
      </c>
      <c r="Q266">
        <v>486</v>
      </c>
      <c r="R266">
        <v>351.7</v>
      </c>
      <c r="S266" t="s">
        <v>20</v>
      </c>
      <c r="T266">
        <v>32014762</v>
      </c>
      <c r="U266">
        <v>32035418</v>
      </c>
      <c r="V266">
        <v>7116</v>
      </c>
      <c r="W266">
        <v>52.31</v>
      </c>
      <c r="X266">
        <v>1</v>
      </c>
      <c r="Y266" t="s">
        <v>18</v>
      </c>
      <c r="Z266" t="s">
        <v>490</v>
      </c>
    </row>
    <row r="267" spans="1:26" x14ac:dyDescent="0.25">
      <c r="A267" t="s">
        <v>602</v>
      </c>
      <c r="B267" t="s">
        <v>603</v>
      </c>
      <c r="C267">
        <v>269.3</v>
      </c>
      <c r="D267">
        <v>-0.41</v>
      </c>
      <c r="E267">
        <f>2^D267</f>
        <v>0.75262337370553367</v>
      </c>
      <c r="F267">
        <v>0.11</v>
      </c>
      <c r="G267">
        <v>-3.7</v>
      </c>
      <c r="H267">
        <v>2.1281699999999999E-4</v>
      </c>
      <c r="I267">
        <v>1.3016389999999999E-2</v>
      </c>
      <c r="J267">
        <v>2.8232819999999999E-2</v>
      </c>
      <c r="K267">
        <v>335.2</v>
      </c>
      <c r="L267">
        <v>356.6</v>
      </c>
      <c r="M267">
        <v>289.89999999999998</v>
      </c>
      <c r="N267">
        <v>231.5</v>
      </c>
      <c r="O267">
        <v>225</v>
      </c>
      <c r="P267">
        <v>227.7</v>
      </c>
      <c r="Q267">
        <v>327.3</v>
      </c>
      <c r="R267">
        <v>228.1</v>
      </c>
      <c r="S267" t="s">
        <v>43</v>
      </c>
      <c r="T267">
        <v>16409503</v>
      </c>
      <c r="U267">
        <v>16870843</v>
      </c>
      <c r="V267">
        <v>15323</v>
      </c>
      <c r="W267">
        <v>38.9</v>
      </c>
      <c r="X267">
        <v>-1</v>
      </c>
      <c r="Y267" t="s">
        <v>18</v>
      </c>
      <c r="Z267" t="s">
        <v>604</v>
      </c>
    </row>
    <row r="268" spans="1:26" x14ac:dyDescent="0.25">
      <c r="A268" t="s">
        <v>638</v>
      </c>
      <c r="B268" t="s">
        <v>639</v>
      </c>
      <c r="C268">
        <v>184.7</v>
      </c>
      <c r="D268">
        <v>-0.41</v>
      </c>
      <c r="E268">
        <f>2^D268</f>
        <v>0.75262337370553367</v>
      </c>
      <c r="F268">
        <v>0.12</v>
      </c>
      <c r="G268">
        <v>-3.51</v>
      </c>
      <c r="H268">
        <v>4.469842E-4</v>
      </c>
      <c r="I268">
        <v>2.1642209999999999E-2</v>
      </c>
      <c r="J268">
        <v>4.6659730000000003E-2</v>
      </c>
      <c r="K268">
        <v>218.3</v>
      </c>
      <c r="L268">
        <v>249.5</v>
      </c>
      <c r="M268">
        <v>223.9</v>
      </c>
      <c r="N268">
        <v>136.5</v>
      </c>
      <c r="O268">
        <v>157.9</v>
      </c>
      <c r="P268">
        <v>184.4</v>
      </c>
      <c r="Q268">
        <v>230.6</v>
      </c>
      <c r="R268">
        <v>159.6</v>
      </c>
      <c r="S268" t="s">
        <v>35</v>
      </c>
      <c r="T268">
        <v>83455012</v>
      </c>
      <c r="U268">
        <v>85627922</v>
      </c>
      <c r="V268">
        <v>16089</v>
      </c>
      <c r="W268">
        <v>37.020000000000003</v>
      </c>
      <c r="X268">
        <v>-1</v>
      </c>
      <c r="Y268" t="s">
        <v>18</v>
      </c>
      <c r="Z268" t="s">
        <v>640</v>
      </c>
    </row>
    <row r="269" spans="1:26" x14ac:dyDescent="0.25">
      <c r="A269" t="s">
        <v>734</v>
      </c>
      <c r="B269" t="s">
        <v>735</v>
      </c>
      <c r="C269">
        <v>2714.3</v>
      </c>
      <c r="D269">
        <v>-0.42</v>
      </c>
      <c r="E269">
        <f>2^D269</f>
        <v>0.74742462431746925</v>
      </c>
      <c r="F269">
        <v>7.0000000000000007E-2</v>
      </c>
      <c r="G269">
        <v>-5.74</v>
      </c>
      <c r="H269">
        <v>9.6691500000000003E-9</v>
      </c>
      <c r="I269">
        <v>5.9690879999999998E-6</v>
      </c>
      <c r="J269">
        <v>1.5861089999999999E-5</v>
      </c>
      <c r="K269">
        <v>3338.8</v>
      </c>
      <c r="L269">
        <v>4346.1000000000004</v>
      </c>
      <c r="M269">
        <v>3466.7</v>
      </c>
      <c r="N269">
        <v>2835.4</v>
      </c>
      <c r="O269">
        <v>2680.2</v>
      </c>
      <c r="P269">
        <v>2621.3000000000002</v>
      </c>
      <c r="Q269">
        <v>3717.2</v>
      </c>
      <c r="R269">
        <v>2712.3</v>
      </c>
      <c r="S269" t="s">
        <v>41</v>
      </c>
      <c r="T269">
        <v>201464383</v>
      </c>
      <c r="U269">
        <v>201469237</v>
      </c>
      <c r="V269">
        <v>3138</v>
      </c>
      <c r="W269">
        <v>57.71</v>
      </c>
      <c r="X269">
        <v>-1</v>
      </c>
      <c r="Y269" t="s">
        <v>18</v>
      </c>
      <c r="Z269" t="s">
        <v>736</v>
      </c>
    </row>
    <row r="270" spans="1:26" x14ac:dyDescent="0.25">
      <c r="A270" t="s">
        <v>356</v>
      </c>
      <c r="B270" t="s">
        <v>357</v>
      </c>
      <c r="C270">
        <v>735.5</v>
      </c>
      <c r="D270">
        <v>-0.42</v>
      </c>
      <c r="E270">
        <f>2^D270</f>
        <v>0.74742462431746925</v>
      </c>
      <c r="F270">
        <v>0.08</v>
      </c>
      <c r="G270">
        <v>-5.5</v>
      </c>
      <c r="H270">
        <v>3.7535590000000001E-8</v>
      </c>
      <c r="I270">
        <v>1.6983709999999999E-5</v>
      </c>
      <c r="J270">
        <v>4.5991949999999999E-5</v>
      </c>
      <c r="K270">
        <v>892.9</v>
      </c>
      <c r="L270">
        <v>1067.0999999999999</v>
      </c>
      <c r="M270">
        <v>980.1</v>
      </c>
      <c r="N270">
        <v>738.5</v>
      </c>
      <c r="O270">
        <v>674.9</v>
      </c>
      <c r="P270">
        <v>736.7</v>
      </c>
      <c r="Q270">
        <v>980</v>
      </c>
      <c r="R270">
        <v>716.7</v>
      </c>
      <c r="S270" t="s">
        <v>67</v>
      </c>
      <c r="T270">
        <v>38818452</v>
      </c>
      <c r="U270">
        <v>38843982</v>
      </c>
      <c r="V270">
        <v>5784</v>
      </c>
      <c r="W270">
        <v>55.42</v>
      </c>
      <c r="X270">
        <v>-1</v>
      </c>
      <c r="Y270" t="s">
        <v>18</v>
      </c>
      <c r="Z270" t="s">
        <v>358</v>
      </c>
    </row>
    <row r="271" spans="1:26" x14ac:dyDescent="0.25">
      <c r="A271" t="s">
        <v>323</v>
      </c>
      <c r="B271" t="s">
        <v>324</v>
      </c>
      <c r="C271">
        <v>932</v>
      </c>
      <c r="D271">
        <v>-0.42</v>
      </c>
      <c r="E271">
        <f>2^D271</f>
        <v>0.74742462431746925</v>
      </c>
      <c r="F271">
        <v>0.09</v>
      </c>
      <c r="G271">
        <v>-4.57</v>
      </c>
      <c r="H271">
        <v>4.9258149999999997E-6</v>
      </c>
      <c r="I271">
        <v>7.8260820000000003E-4</v>
      </c>
      <c r="J271">
        <v>1.942952E-3</v>
      </c>
      <c r="K271">
        <v>1213.5999999999999</v>
      </c>
      <c r="L271">
        <v>1482.9</v>
      </c>
      <c r="M271">
        <v>1173.0999999999999</v>
      </c>
      <c r="N271">
        <v>989.1</v>
      </c>
      <c r="O271">
        <v>805.5</v>
      </c>
      <c r="P271">
        <v>989.2</v>
      </c>
      <c r="Q271">
        <v>1289.9000000000001</v>
      </c>
      <c r="R271">
        <v>927.9</v>
      </c>
      <c r="S271" t="s">
        <v>24</v>
      </c>
      <c r="T271">
        <v>54415219</v>
      </c>
      <c r="U271">
        <v>54436900</v>
      </c>
      <c r="V271">
        <v>7068</v>
      </c>
      <c r="W271">
        <v>58.84</v>
      </c>
      <c r="X271">
        <v>1</v>
      </c>
      <c r="Y271" t="s">
        <v>18</v>
      </c>
      <c r="Z271" t="s">
        <v>325</v>
      </c>
    </row>
    <row r="272" spans="1:26" x14ac:dyDescent="0.25">
      <c r="A272" t="s">
        <v>620</v>
      </c>
      <c r="B272" t="s">
        <v>621</v>
      </c>
      <c r="C272">
        <v>237.9</v>
      </c>
      <c r="D272">
        <v>-0.42</v>
      </c>
      <c r="E272">
        <f>2^D272</f>
        <v>0.74742462431746925</v>
      </c>
      <c r="F272">
        <v>0.11</v>
      </c>
      <c r="G272">
        <v>-3.82</v>
      </c>
      <c r="H272">
        <v>1.3325850000000001E-4</v>
      </c>
      <c r="I272">
        <v>9.4017049999999998E-3</v>
      </c>
      <c r="J272">
        <v>2.04628E-2</v>
      </c>
      <c r="K272">
        <v>309.39999999999998</v>
      </c>
      <c r="L272">
        <v>422.2</v>
      </c>
      <c r="M272">
        <v>357.6</v>
      </c>
      <c r="N272">
        <v>288.5</v>
      </c>
      <c r="O272">
        <v>223.8</v>
      </c>
      <c r="P272">
        <v>251.4</v>
      </c>
      <c r="Q272">
        <v>363.1</v>
      </c>
      <c r="R272">
        <v>254.6</v>
      </c>
      <c r="S272" t="s">
        <v>41</v>
      </c>
      <c r="T272">
        <v>155127460</v>
      </c>
      <c r="U272">
        <v>155134857</v>
      </c>
      <c r="V272">
        <v>2539</v>
      </c>
      <c r="W272">
        <v>54.81</v>
      </c>
      <c r="X272">
        <v>1</v>
      </c>
      <c r="Y272" t="s">
        <v>18</v>
      </c>
      <c r="Z272" t="s">
        <v>622</v>
      </c>
    </row>
    <row r="273" spans="1:26" x14ac:dyDescent="0.25">
      <c r="A273" t="s">
        <v>395</v>
      </c>
      <c r="B273" t="s">
        <v>396</v>
      </c>
      <c r="C273">
        <v>142.69999999999999</v>
      </c>
      <c r="D273">
        <v>-0.42</v>
      </c>
      <c r="E273">
        <f>2^D273</f>
        <v>0.74742462431746925</v>
      </c>
      <c r="F273">
        <v>0.11</v>
      </c>
      <c r="G273">
        <v>-3.72</v>
      </c>
      <c r="H273">
        <v>1.976371E-4</v>
      </c>
      <c r="I273">
        <v>1.246039E-2</v>
      </c>
      <c r="J273">
        <v>2.7027450000000001E-2</v>
      </c>
      <c r="K273">
        <v>194.5</v>
      </c>
      <c r="L273">
        <v>211.6</v>
      </c>
      <c r="M273">
        <v>196.4</v>
      </c>
      <c r="N273">
        <v>141.30000000000001</v>
      </c>
      <c r="O273">
        <v>135.19999999999999</v>
      </c>
      <c r="P273">
        <v>143.19999999999999</v>
      </c>
      <c r="Q273">
        <v>200.8</v>
      </c>
      <c r="R273">
        <v>139.9</v>
      </c>
      <c r="S273" t="s">
        <v>54</v>
      </c>
      <c r="T273">
        <v>63743666</v>
      </c>
      <c r="U273">
        <v>63831244</v>
      </c>
      <c r="V273">
        <v>6084</v>
      </c>
      <c r="W273">
        <v>53.89</v>
      </c>
      <c r="X273">
        <v>-1</v>
      </c>
      <c r="Y273" t="s">
        <v>18</v>
      </c>
      <c r="Z273" t="s">
        <v>397</v>
      </c>
    </row>
    <row r="274" spans="1:26" x14ac:dyDescent="0.25">
      <c r="A274" t="s">
        <v>422</v>
      </c>
      <c r="B274" t="s">
        <v>423</v>
      </c>
      <c r="C274">
        <v>179.8</v>
      </c>
      <c r="D274">
        <v>-0.42</v>
      </c>
      <c r="E274">
        <f>2^D274</f>
        <v>0.74742462431746925</v>
      </c>
      <c r="F274">
        <v>0.12</v>
      </c>
      <c r="G274">
        <v>-3.54</v>
      </c>
      <c r="H274">
        <v>4.0200849999999998E-4</v>
      </c>
      <c r="I274">
        <v>2.0467889999999999E-2</v>
      </c>
      <c r="J274">
        <v>4.3576589999999998E-2</v>
      </c>
      <c r="K274">
        <v>211.1</v>
      </c>
      <c r="L274">
        <v>259.60000000000002</v>
      </c>
      <c r="M274">
        <v>212.2</v>
      </c>
      <c r="N274">
        <v>168.6</v>
      </c>
      <c r="O274">
        <v>135.19999999999999</v>
      </c>
      <c r="P274">
        <v>160.69999999999999</v>
      </c>
      <c r="Q274">
        <v>227.6</v>
      </c>
      <c r="R274">
        <v>154.80000000000001</v>
      </c>
      <c r="S274" t="s">
        <v>31</v>
      </c>
      <c r="T274">
        <v>105526603</v>
      </c>
      <c r="U274">
        <v>105530202</v>
      </c>
      <c r="V274">
        <v>1904</v>
      </c>
      <c r="W274">
        <v>71.42</v>
      </c>
      <c r="X274">
        <v>1</v>
      </c>
      <c r="Y274" t="s">
        <v>18</v>
      </c>
      <c r="Z274" t="s">
        <v>424</v>
      </c>
    </row>
    <row r="275" spans="1:26" x14ac:dyDescent="0.25">
      <c r="A275" t="s">
        <v>952</v>
      </c>
      <c r="B275" t="s">
        <v>953</v>
      </c>
      <c r="C275">
        <v>1447.9</v>
      </c>
      <c r="D275">
        <v>-0.43</v>
      </c>
      <c r="E275">
        <f>2^D275</f>
        <v>0.74226178531452458</v>
      </c>
      <c r="F275">
        <v>0.08</v>
      </c>
      <c r="G275">
        <v>-5.08</v>
      </c>
      <c r="H275">
        <v>3.8597919999999998E-7</v>
      </c>
      <c r="I275">
        <v>1.216738E-4</v>
      </c>
      <c r="J275">
        <v>2.932988E-4</v>
      </c>
      <c r="K275">
        <v>2065.1</v>
      </c>
      <c r="L275">
        <v>2564.8000000000002</v>
      </c>
      <c r="M275">
        <v>2236</v>
      </c>
      <c r="N275">
        <v>1752.5</v>
      </c>
      <c r="O275">
        <v>1494</v>
      </c>
      <c r="P275">
        <v>1688.8</v>
      </c>
      <c r="Q275">
        <v>2288.6</v>
      </c>
      <c r="R275">
        <v>1645.1</v>
      </c>
      <c r="S275" t="s">
        <v>39</v>
      </c>
      <c r="T275">
        <v>59267035</v>
      </c>
      <c r="U275">
        <v>59274086</v>
      </c>
      <c r="V275">
        <v>3725</v>
      </c>
      <c r="W275">
        <v>55.88</v>
      </c>
      <c r="X275">
        <v>-1</v>
      </c>
      <c r="Y275" t="s">
        <v>18</v>
      </c>
      <c r="Z275" t="s">
        <v>954</v>
      </c>
    </row>
    <row r="276" spans="1:26" x14ac:dyDescent="0.25">
      <c r="A276" t="s">
        <v>650</v>
      </c>
      <c r="B276" t="s">
        <v>651</v>
      </c>
      <c r="C276">
        <v>1520.6</v>
      </c>
      <c r="D276">
        <v>-0.44</v>
      </c>
      <c r="E276">
        <f>2^D276</f>
        <v>0.73713460864555069</v>
      </c>
      <c r="F276">
        <v>0.08</v>
      </c>
      <c r="G276">
        <v>-5.63</v>
      </c>
      <c r="H276">
        <v>1.7580160000000001E-8</v>
      </c>
      <c r="I276">
        <v>9.3024180000000002E-6</v>
      </c>
      <c r="J276">
        <v>2.5233400000000001E-5</v>
      </c>
      <c r="K276">
        <v>1738.2</v>
      </c>
      <c r="L276">
        <v>2140.6999999999998</v>
      </c>
      <c r="M276">
        <v>1837.4</v>
      </c>
      <c r="N276">
        <v>1437.9</v>
      </c>
      <c r="O276">
        <v>1277</v>
      </c>
      <c r="P276">
        <v>1400.3</v>
      </c>
      <c r="Q276">
        <v>1905.4</v>
      </c>
      <c r="R276">
        <v>1371.7</v>
      </c>
      <c r="S276" t="s">
        <v>26</v>
      </c>
      <c r="T276">
        <v>104455295</v>
      </c>
      <c r="U276">
        <v>104762014</v>
      </c>
      <c r="V276">
        <v>6492</v>
      </c>
      <c r="W276">
        <v>46.04</v>
      </c>
      <c r="X276">
        <v>1</v>
      </c>
      <c r="Y276" t="s">
        <v>18</v>
      </c>
      <c r="Z276" t="s">
        <v>652</v>
      </c>
    </row>
    <row r="277" spans="1:26" x14ac:dyDescent="0.25">
      <c r="A277" t="s">
        <v>722</v>
      </c>
      <c r="B277" t="s">
        <v>723</v>
      </c>
      <c r="C277">
        <v>726.8</v>
      </c>
      <c r="D277">
        <v>-0.44</v>
      </c>
      <c r="E277">
        <f>2^D277</f>
        <v>0.73713460864555069</v>
      </c>
      <c r="F277">
        <v>0.09</v>
      </c>
      <c r="G277">
        <v>-4.8099999999999996</v>
      </c>
      <c r="H277">
        <v>1.5115770000000001E-6</v>
      </c>
      <c r="I277">
        <v>3.245729E-4</v>
      </c>
      <c r="J277">
        <v>7.9700219999999996E-4</v>
      </c>
      <c r="K277">
        <v>921.9</v>
      </c>
      <c r="L277">
        <v>1186.3</v>
      </c>
      <c r="M277">
        <v>991.8</v>
      </c>
      <c r="N277">
        <v>748</v>
      </c>
      <c r="O277">
        <v>709</v>
      </c>
      <c r="P277">
        <v>742.9</v>
      </c>
      <c r="Q277">
        <v>1033.3</v>
      </c>
      <c r="R277">
        <v>733.3</v>
      </c>
      <c r="S277" t="s">
        <v>66</v>
      </c>
      <c r="T277">
        <v>192969</v>
      </c>
      <c r="U277">
        <v>260745</v>
      </c>
      <c r="V277">
        <v>4629</v>
      </c>
      <c r="W277">
        <v>59.85</v>
      </c>
      <c r="X277">
        <v>1</v>
      </c>
      <c r="Y277" t="s">
        <v>18</v>
      </c>
      <c r="Z277" t="s">
        <v>724</v>
      </c>
    </row>
    <row r="278" spans="1:26" x14ac:dyDescent="0.25">
      <c r="A278" t="s">
        <v>647</v>
      </c>
      <c r="B278" t="s">
        <v>648</v>
      </c>
      <c r="C278">
        <v>231.9</v>
      </c>
      <c r="D278">
        <v>-0.44</v>
      </c>
      <c r="E278">
        <f>2^D278</f>
        <v>0.73713460864555069</v>
      </c>
      <c r="F278">
        <v>0.1</v>
      </c>
      <c r="G278">
        <v>-4.45</v>
      </c>
      <c r="H278">
        <v>8.4213369999999997E-6</v>
      </c>
      <c r="I278">
        <v>1.2113639999999999E-3</v>
      </c>
      <c r="J278">
        <v>2.8074020000000001E-3</v>
      </c>
      <c r="K278">
        <v>318.7</v>
      </c>
      <c r="L278">
        <v>387.1</v>
      </c>
      <c r="M278">
        <v>369.3</v>
      </c>
      <c r="N278">
        <v>250.5</v>
      </c>
      <c r="O278">
        <v>247.7</v>
      </c>
      <c r="P278">
        <v>264.8</v>
      </c>
      <c r="Q278">
        <v>358.4</v>
      </c>
      <c r="R278">
        <v>254.3</v>
      </c>
      <c r="S278" t="s">
        <v>59</v>
      </c>
      <c r="T278">
        <v>119294373</v>
      </c>
      <c r="U278">
        <v>119420714</v>
      </c>
      <c r="V278">
        <v>9384</v>
      </c>
      <c r="W278">
        <v>43.44</v>
      </c>
      <c r="X278">
        <v>1</v>
      </c>
      <c r="Y278" t="s">
        <v>18</v>
      </c>
      <c r="Z278" t="s">
        <v>649</v>
      </c>
    </row>
    <row r="279" spans="1:26" x14ac:dyDescent="0.25">
      <c r="A279" t="s">
        <v>82</v>
      </c>
      <c r="B279" t="s">
        <v>83</v>
      </c>
      <c r="C279">
        <v>226.7</v>
      </c>
      <c r="D279">
        <v>-0.44</v>
      </c>
      <c r="E279">
        <f>2^D279</f>
        <v>0.73713460864555069</v>
      </c>
      <c r="F279">
        <v>0.11</v>
      </c>
      <c r="G279">
        <v>-3.97</v>
      </c>
      <c r="H279">
        <v>7.2163900000000002E-5</v>
      </c>
      <c r="I279">
        <v>6.4408449999999997E-3</v>
      </c>
      <c r="J279">
        <v>1.369771E-2</v>
      </c>
      <c r="K279">
        <v>380.7</v>
      </c>
      <c r="L279">
        <v>338.2</v>
      </c>
      <c r="M279">
        <v>394.4</v>
      </c>
      <c r="N279">
        <v>262.39999999999998</v>
      </c>
      <c r="O279">
        <v>262.5</v>
      </c>
      <c r="P279">
        <v>249.4</v>
      </c>
      <c r="Q279">
        <v>371.1</v>
      </c>
      <c r="R279">
        <v>258.10000000000002</v>
      </c>
      <c r="S279" t="s">
        <v>35</v>
      </c>
      <c r="T279">
        <v>122655675</v>
      </c>
      <c r="U279">
        <v>122814473</v>
      </c>
      <c r="V279">
        <v>9011</v>
      </c>
      <c r="W279">
        <v>45.84</v>
      </c>
      <c r="X279">
        <v>1</v>
      </c>
      <c r="Y279" t="s">
        <v>18</v>
      </c>
      <c r="Z279" t="s">
        <v>84</v>
      </c>
    </row>
    <row r="280" spans="1:26" x14ac:dyDescent="0.25">
      <c r="A280" t="s">
        <v>587</v>
      </c>
      <c r="B280" t="s">
        <v>588</v>
      </c>
      <c r="C280">
        <v>2378.6999999999998</v>
      </c>
      <c r="D280">
        <v>-0.44</v>
      </c>
      <c r="E280">
        <f>2^D280</f>
        <v>0.73713460864555069</v>
      </c>
      <c r="F280">
        <v>0.12</v>
      </c>
      <c r="G280">
        <v>-3.66</v>
      </c>
      <c r="H280">
        <v>2.5422470000000002E-4</v>
      </c>
      <c r="I280">
        <v>1.482911E-2</v>
      </c>
      <c r="J280">
        <v>3.1642539999999997E-2</v>
      </c>
      <c r="K280">
        <v>3150.5</v>
      </c>
      <c r="L280">
        <v>3713.3</v>
      </c>
      <c r="M280">
        <v>2891.9</v>
      </c>
      <c r="N280">
        <v>2288</v>
      </c>
      <c r="O280">
        <v>1979.2</v>
      </c>
      <c r="P280">
        <v>2287.5</v>
      </c>
      <c r="Q280">
        <v>3251.9</v>
      </c>
      <c r="R280">
        <v>2184.9</v>
      </c>
      <c r="S280" t="s">
        <v>46</v>
      </c>
      <c r="T280">
        <v>139647299</v>
      </c>
      <c r="U280">
        <v>139683882</v>
      </c>
      <c r="V280">
        <v>3852</v>
      </c>
      <c r="W280">
        <v>58.2</v>
      </c>
      <c r="X280">
        <v>1</v>
      </c>
      <c r="Y280" t="s">
        <v>18</v>
      </c>
      <c r="Z280" t="s">
        <v>589</v>
      </c>
    </row>
    <row r="281" spans="1:26" x14ac:dyDescent="0.25">
      <c r="A281" t="s">
        <v>404</v>
      </c>
      <c r="B281" t="s">
        <v>405</v>
      </c>
      <c r="C281">
        <v>580.79999999999995</v>
      </c>
      <c r="D281">
        <v>-0.45</v>
      </c>
      <c r="E281">
        <f>2^D281</f>
        <v>0.73204284797281272</v>
      </c>
      <c r="F281">
        <v>0.09</v>
      </c>
      <c r="G281">
        <v>-4.9000000000000004</v>
      </c>
      <c r="H281">
        <v>9.4500499999999998E-7</v>
      </c>
      <c r="I281">
        <v>2.3730840000000001E-4</v>
      </c>
      <c r="J281">
        <v>5.6126780000000001E-4</v>
      </c>
      <c r="K281">
        <v>836</v>
      </c>
      <c r="L281">
        <v>895.3</v>
      </c>
      <c r="M281">
        <v>825.5</v>
      </c>
      <c r="N281">
        <v>588.9</v>
      </c>
      <c r="O281">
        <v>572.6</v>
      </c>
      <c r="P281">
        <v>632.70000000000005</v>
      </c>
      <c r="Q281">
        <v>852.3</v>
      </c>
      <c r="R281">
        <v>598.1</v>
      </c>
      <c r="S281" t="s">
        <v>20</v>
      </c>
      <c r="T281">
        <v>130365734</v>
      </c>
      <c r="U281">
        <v>130443063</v>
      </c>
      <c r="V281">
        <v>6137</v>
      </c>
      <c r="W281">
        <v>38.159999999999997</v>
      </c>
      <c r="X281">
        <v>1</v>
      </c>
      <c r="Y281" t="s">
        <v>18</v>
      </c>
      <c r="Z281" t="s">
        <v>406</v>
      </c>
    </row>
    <row r="282" spans="1:26" x14ac:dyDescent="0.25">
      <c r="A282" t="s">
        <v>617</v>
      </c>
      <c r="B282" t="s">
        <v>618</v>
      </c>
      <c r="C282">
        <v>696.9</v>
      </c>
      <c r="D282">
        <v>-0.45</v>
      </c>
      <c r="E282">
        <f>2^D282</f>
        <v>0.73204284797281272</v>
      </c>
      <c r="F282">
        <v>0.1</v>
      </c>
      <c r="G282">
        <v>-4.75</v>
      </c>
      <c r="H282">
        <v>2.077845E-6</v>
      </c>
      <c r="I282">
        <v>4.160182E-4</v>
      </c>
      <c r="J282">
        <v>1.0171900000000001E-3</v>
      </c>
      <c r="K282">
        <v>793.6</v>
      </c>
      <c r="L282">
        <v>1066.2</v>
      </c>
      <c r="M282">
        <v>1116.3</v>
      </c>
      <c r="N282">
        <v>737.3</v>
      </c>
      <c r="O282">
        <v>591.9</v>
      </c>
      <c r="P282">
        <v>745</v>
      </c>
      <c r="Q282">
        <v>992</v>
      </c>
      <c r="R282">
        <v>691.4</v>
      </c>
      <c r="S282" t="s">
        <v>19</v>
      </c>
      <c r="T282">
        <v>15944917</v>
      </c>
      <c r="U282">
        <v>15975746</v>
      </c>
      <c r="V282">
        <v>2551</v>
      </c>
      <c r="W282">
        <v>49.86</v>
      </c>
      <c r="X282">
        <v>1</v>
      </c>
      <c r="Y282" t="s">
        <v>18</v>
      </c>
      <c r="Z282" t="s">
        <v>619</v>
      </c>
    </row>
    <row r="283" spans="1:26" x14ac:dyDescent="0.25">
      <c r="A283" t="s">
        <v>686</v>
      </c>
      <c r="B283" t="s">
        <v>687</v>
      </c>
      <c r="C283">
        <v>123</v>
      </c>
      <c r="D283">
        <v>-0.45</v>
      </c>
      <c r="E283">
        <f>2^D283</f>
        <v>0.73204284797281272</v>
      </c>
      <c r="F283">
        <v>0.12</v>
      </c>
      <c r="G283">
        <v>-3.64</v>
      </c>
      <c r="H283">
        <v>2.7717909999999999E-4</v>
      </c>
      <c r="I283">
        <v>1.5734430000000001E-2</v>
      </c>
      <c r="J283">
        <v>3.33228E-2</v>
      </c>
      <c r="K283">
        <v>155.19999999999999</v>
      </c>
      <c r="L283">
        <v>193.1</v>
      </c>
      <c r="M283">
        <v>184.7</v>
      </c>
      <c r="N283">
        <v>131.80000000000001</v>
      </c>
      <c r="O283">
        <v>86.3</v>
      </c>
      <c r="P283">
        <v>131.9</v>
      </c>
      <c r="Q283">
        <v>177.7</v>
      </c>
      <c r="R283">
        <v>116.7</v>
      </c>
      <c r="S283" t="s">
        <v>43</v>
      </c>
      <c r="T283">
        <v>33441154</v>
      </c>
      <c r="U283">
        <v>33447611</v>
      </c>
      <c r="V283">
        <v>2928</v>
      </c>
      <c r="W283">
        <v>55.65</v>
      </c>
      <c r="X283">
        <v>-1</v>
      </c>
      <c r="Y283" t="s">
        <v>18</v>
      </c>
      <c r="Z283" t="s">
        <v>688</v>
      </c>
    </row>
    <row r="284" spans="1:26" x14ac:dyDescent="0.25">
      <c r="A284" t="s">
        <v>536</v>
      </c>
      <c r="B284" t="s">
        <v>537</v>
      </c>
      <c r="C284">
        <v>477.8</v>
      </c>
      <c r="D284">
        <v>-0.46</v>
      </c>
      <c r="E284">
        <f>2^D284</f>
        <v>0.7269862586601552</v>
      </c>
      <c r="F284">
        <v>0.1</v>
      </c>
      <c r="G284">
        <v>-4.4800000000000004</v>
      </c>
      <c r="H284">
        <v>7.4556100000000001E-6</v>
      </c>
      <c r="I284">
        <v>1.0962330000000001E-3</v>
      </c>
      <c r="J284">
        <v>2.5404170000000001E-3</v>
      </c>
      <c r="K284">
        <v>530.79999999999995</v>
      </c>
      <c r="L284">
        <v>677.2</v>
      </c>
      <c r="M284">
        <v>753.7</v>
      </c>
      <c r="N284">
        <v>414.4</v>
      </c>
      <c r="O284">
        <v>442</v>
      </c>
      <c r="P284">
        <v>492.5</v>
      </c>
      <c r="Q284">
        <v>653.9</v>
      </c>
      <c r="R284">
        <v>449.6</v>
      </c>
      <c r="S284" t="s">
        <v>17</v>
      </c>
      <c r="T284">
        <v>83535914</v>
      </c>
      <c r="U284">
        <v>83605875</v>
      </c>
      <c r="V284">
        <v>3468</v>
      </c>
      <c r="W284">
        <v>40.090000000000003</v>
      </c>
      <c r="X284">
        <v>1</v>
      </c>
      <c r="Y284" t="s">
        <v>18</v>
      </c>
      <c r="Z284" t="s">
        <v>538</v>
      </c>
    </row>
    <row r="285" spans="1:26" x14ac:dyDescent="0.25">
      <c r="A285" t="s">
        <v>784</v>
      </c>
      <c r="B285" t="s">
        <v>785</v>
      </c>
      <c r="C285">
        <v>317.2</v>
      </c>
      <c r="D285">
        <v>-0.47</v>
      </c>
      <c r="E285">
        <f>2^D285</f>
        <v>0.72196459776124811</v>
      </c>
      <c r="F285">
        <v>0.1</v>
      </c>
      <c r="G285">
        <v>-4.7300000000000004</v>
      </c>
      <c r="H285">
        <v>2.2488800000000001E-6</v>
      </c>
      <c r="I285">
        <v>4.3841330000000001E-4</v>
      </c>
      <c r="J285">
        <v>1.075964E-3</v>
      </c>
      <c r="K285">
        <v>442.8</v>
      </c>
      <c r="L285">
        <v>474</v>
      </c>
      <c r="M285">
        <v>436.2</v>
      </c>
      <c r="N285">
        <v>319.39999999999998</v>
      </c>
      <c r="O285">
        <v>289.7</v>
      </c>
      <c r="P285">
        <v>313.2</v>
      </c>
      <c r="Q285">
        <v>451</v>
      </c>
      <c r="R285">
        <v>307.5</v>
      </c>
      <c r="S285" t="s">
        <v>41</v>
      </c>
      <c r="T285">
        <v>39757182</v>
      </c>
      <c r="U285">
        <v>39788861</v>
      </c>
      <c r="V285">
        <v>5143</v>
      </c>
      <c r="W285">
        <v>55.56</v>
      </c>
      <c r="X285">
        <v>-1</v>
      </c>
      <c r="Y285" t="s">
        <v>18</v>
      </c>
      <c r="Z285" t="s">
        <v>786</v>
      </c>
    </row>
    <row r="286" spans="1:26" x14ac:dyDescent="0.25">
      <c r="A286" t="s">
        <v>593</v>
      </c>
      <c r="B286" t="s">
        <v>594</v>
      </c>
      <c r="C286">
        <v>1484.5</v>
      </c>
      <c r="D286">
        <v>-0.47</v>
      </c>
      <c r="E286">
        <f>2^D286</f>
        <v>0.72196459776124811</v>
      </c>
      <c r="F286">
        <v>0.11</v>
      </c>
      <c r="G286">
        <v>-4.43</v>
      </c>
      <c r="H286">
        <v>9.5507619999999995E-6</v>
      </c>
      <c r="I286">
        <v>1.313998E-3</v>
      </c>
      <c r="J286">
        <v>3.0273420000000001E-3</v>
      </c>
      <c r="K286">
        <v>2162.4</v>
      </c>
      <c r="L286">
        <v>2620.3000000000002</v>
      </c>
      <c r="M286">
        <v>2229.3000000000002</v>
      </c>
      <c r="N286">
        <v>1669.4</v>
      </c>
      <c r="O286">
        <v>1439.5</v>
      </c>
      <c r="P286">
        <v>1651.7</v>
      </c>
      <c r="Q286">
        <v>2337.3000000000002</v>
      </c>
      <c r="R286">
        <v>1586.9</v>
      </c>
      <c r="S286" t="s">
        <v>21</v>
      </c>
      <c r="T286">
        <v>124007666</v>
      </c>
      <c r="U286">
        <v>124093607</v>
      </c>
      <c r="V286">
        <v>6554</v>
      </c>
      <c r="W286">
        <v>50.24</v>
      </c>
      <c r="X286">
        <v>-1</v>
      </c>
      <c r="Y286" t="s">
        <v>18</v>
      </c>
      <c r="Z286" t="s">
        <v>595</v>
      </c>
    </row>
    <row r="287" spans="1:26" x14ac:dyDescent="0.25">
      <c r="A287" t="s">
        <v>353</v>
      </c>
      <c r="B287" t="s">
        <v>354</v>
      </c>
      <c r="C287">
        <v>67.400000000000006</v>
      </c>
      <c r="D287">
        <v>-0.47</v>
      </c>
      <c r="E287">
        <f>2^D287</f>
        <v>0.72196459776124811</v>
      </c>
      <c r="F287">
        <v>0.13</v>
      </c>
      <c r="G287">
        <v>-3.62</v>
      </c>
      <c r="H287">
        <v>2.9206829999999998E-4</v>
      </c>
      <c r="I287">
        <v>1.6235200000000002E-2</v>
      </c>
      <c r="J287">
        <v>3.4614119999999998E-2</v>
      </c>
      <c r="K287">
        <v>90</v>
      </c>
      <c r="L287">
        <v>122</v>
      </c>
      <c r="M287">
        <v>106.1</v>
      </c>
      <c r="N287">
        <v>67.7</v>
      </c>
      <c r="O287">
        <v>68.2</v>
      </c>
      <c r="P287">
        <v>64.900000000000006</v>
      </c>
      <c r="Q287">
        <v>106</v>
      </c>
      <c r="R287">
        <v>66.900000000000006</v>
      </c>
      <c r="S287" t="s">
        <v>41</v>
      </c>
      <c r="T287">
        <v>58575423</v>
      </c>
      <c r="U287">
        <v>58577773</v>
      </c>
      <c r="V287">
        <v>2351</v>
      </c>
      <c r="W287">
        <v>58.57</v>
      </c>
      <c r="X287">
        <v>-1</v>
      </c>
      <c r="Y287" t="s">
        <v>18</v>
      </c>
      <c r="Z287" t="s">
        <v>355</v>
      </c>
    </row>
    <row r="288" spans="1:26" x14ac:dyDescent="0.25">
      <c r="A288" t="s">
        <v>958</v>
      </c>
      <c r="B288" t="s">
        <v>959</v>
      </c>
      <c r="C288">
        <v>559.5</v>
      </c>
      <c r="D288">
        <v>-0.48</v>
      </c>
      <c r="E288">
        <f>2^D288</f>
        <v>0.71697762400791376</v>
      </c>
      <c r="F288">
        <v>0.1</v>
      </c>
      <c r="G288">
        <v>-4.79</v>
      </c>
      <c r="H288">
        <v>1.6584620000000001E-6</v>
      </c>
      <c r="I288">
        <v>3.5102529999999997E-4</v>
      </c>
      <c r="J288">
        <v>8.7001069999999997E-4</v>
      </c>
      <c r="K288">
        <v>541.1</v>
      </c>
      <c r="L288">
        <v>826.9</v>
      </c>
      <c r="M288">
        <v>669.3</v>
      </c>
      <c r="N288">
        <v>480.9</v>
      </c>
      <c r="O288">
        <v>426.1</v>
      </c>
      <c r="P288">
        <v>464.7</v>
      </c>
      <c r="Q288">
        <v>679.1</v>
      </c>
      <c r="R288">
        <v>457.2</v>
      </c>
      <c r="S288" t="s">
        <v>20</v>
      </c>
      <c r="T288">
        <v>42224931</v>
      </c>
      <c r="U288">
        <v>42452051</v>
      </c>
      <c r="V288">
        <v>7732</v>
      </c>
      <c r="W288">
        <v>45.75</v>
      </c>
      <c r="X288">
        <v>-1</v>
      </c>
      <c r="Y288" t="s">
        <v>18</v>
      </c>
      <c r="Z288" t="s">
        <v>960</v>
      </c>
    </row>
    <row r="289" spans="1:26" x14ac:dyDescent="0.25">
      <c r="A289" t="s">
        <v>997</v>
      </c>
      <c r="B289" t="s">
        <v>998</v>
      </c>
      <c r="C289">
        <v>15.3</v>
      </c>
      <c r="D289">
        <v>-0.48</v>
      </c>
      <c r="E289">
        <f>2^D289</f>
        <v>0.71697762400791376</v>
      </c>
      <c r="F289">
        <v>0.12</v>
      </c>
      <c r="G289">
        <v>-3.9</v>
      </c>
      <c r="H289">
        <v>9.5417179999999997E-5</v>
      </c>
      <c r="I289" t="e">
        <v>#N/A</v>
      </c>
      <c r="J289">
        <v>1.6380059999999998E-2</v>
      </c>
      <c r="K289">
        <v>29</v>
      </c>
      <c r="L289">
        <v>34.200000000000003</v>
      </c>
      <c r="M289">
        <v>13.4</v>
      </c>
      <c r="N289">
        <v>5.9</v>
      </c>
      <c r="O289">
        <v>9.1</v>
      </c>
      <c r="P289">
        <v>6.2</v>
      </c>
      <c r="Q289">
        <v>25.5</v>
      </c>
      <c r="R289">
        <v>7.1</v>
      </c>
      <c r="S289" t="s">
        <v>26</v>
      </c>
      <c r="T289">
        <v>108288044</v>
      </c>
      <c r="U289">
        <v>108339341</v>
      </c>
      <c r="V289">
        <v>5690</v>
      </c>
      <c r="W289">
        <v>49.34</v>
      </c>
      <c r="X289">
        <v>-1</v>
      </c>
      <c r="Y289" t="s">
        <v>18</v>
      </c>
      <c r="Z289" t="s">
        <v>999</v>
      </c>
    </row>
    <row r="290" spans="1:26" x14ac:dyDescent="0.25">
      <c r="A290" t="s">
        <v>434</v>
      </c>
      <c r="B290" t="s">
        <v>435</v>
      </c>
      <c r="C290">
        <v>67.8</v>
      </c>
      <c r="D290">
        <v>-0.48</v>
      </c>
      <c r="E290">
        <f>2^D290</f>
        <v>0.71697762400791376</v>
      </c>
      <c r="F290">
        <v>0.13</v>
      </c>
      <c r="G290">
        <v>-3.52</v>
      </c>
      <c r="H290">
        <v>4.258585E-4</v>
      </c>
      <c r="I290">
        <v>2.1179679999999999E-2</v>
      </c>
      <c r="J290">
        <v>4.5136210000000003E-2</v>
      </c>
      <c r="K290">
        <v>108.6</v>
      </c>
      <c r="L290">
        <v>137.69999999999999</v>
      </c>
      <c r="M290">
        <v>96.1</v>
      </c>
      <c r="N290">
        <v>73.599999999999994</v>
      </c>
      <c r="O290">
        <v>57.9</v>
      </c>
      <c r="P290">
        <v>76.2</v>
      </c>
      <c r="Q290">
        <v>114.1</v>
      </c>
      <c r="R290">
        <v>69.3</v>
      </c>
      <c r="S290" t="s">
        <v>35</v>
      </c>
      <c r="T290">
        <v>2928273</v>
      </c>
      <c r="U290">
        <v>2929455</v>
      </c>
      <c r="V290">
        <v>955</v>
      </c>
      <c r="W290">
        <v>65</v>
      </c>
      <c r="X290">
        <v>-1</v>
      </c>
      <c r="Y290" t="s">
        <v>18</v>
      </c>
      <c r="Z290" t="s">
        <v>436</v>
      </c>
    </row>
    <row r="291" spans="1:26" x14ac:dyDescent="0.25">
      <c r="A291" t="s">
        <v>976</v>
      </c>
      <c r="B291" t="s">
        <v>977</v>
      </c>
      <c r="C291">
        <v>47.4</v>
      </c>
      <c r="D291">
        <v>-0.48</v>
      </c>
      <c r="E291">
        <f>2^D291</f>
        <v>0.71697762400791376</v>
      </c>
      <c r="F291">
        <v>0.14000000000000001</v>
      </c>
      <c r="G291">
        <v>-3.51</v>
      </c>
      <c r="H291">
        <v>4.5519320000000002E-4</v>
      </c>
      <c r="I291">
        <v>2.1896559999999999E-2</v>
      </c>
      <c r="J291">
        <v>4.7325430000000002E-2</v>
      </c>
      <c r="K291">
        <v>82.8</v>
      </c>
      <c r="L291">
        <v>84.1</v>
      </c>
      <c r="M291">
        <v>66</v>
      </c>
      <c r="N291">
        <v>59.4</v>
      </c>
      <c r="O291">
        <v>34.1</v>
      </c>
      <c r="P291">
        <v>43.3</v>
      </c>
      <c r="Q291">
        <v>77.599999999999994</v>
      </c>
      <c r="R291">
        <v>45.6</v>
      </c>
      <c r="S291" t="s">
        <v>24</v>
      </c>
      <c r="T291">
        <v>14031748</v>
      </c>
      <c r="U291">
        <v>14053216</v>
      </c>
      <c r="V291">
        <v>2962</v>
      </c>
      <c r="W291">
        <v>51.76</v>
      </c>
      <c r="X291">
        <v>1</v>
      </c>
      <c r="Y291" t="s">
        <v>18</v>
      </c>
      <c r="Z291" t="s">
        <v>978</v>
      </c>
    </row>
    <row r="292" spans="1:26" x14ac:dyDescent="0.25">
      <c r="A292" t="s">
        <v>775</v>
      </c>
      <c r="B292" t="s">
        <v>776</v>
      </c>
      <c r="C292">
        <v>306</v>
      </c>
      <c r="D292">
        <v>-0.49</v>
      </c>
      <c r="E292">
        <f>2^D292</f>
        <v>0.71202509779853584</v>
      </c>
      <c r="F292">
        <v>0.11</v>
      </c>
      <c r="G292">
        <v>-4.47</v>
      </c>
      <c r="H292">
        <v>7.7128220000000003E-6</v>
      </c>
      <c r="I292">
        <v>1.1203249999999999E-3</v>
      </c>
      <c r="J292">
        <v>2.6133570000000002E-3</v>
      </c>
      <c r="K292">
        <v>450.1</v>
      </c>
      <c r="L292">
        <v>593.20000000000005</v>
      </c>
      <c r="M292">
        <v>498</v>
      </c>
      <c r="N292">
        <v>327.7</v>
      </c>
      <c r="O292">
        <v>304.5</v>
      </c>
      <c r="P292">
        <v>391.6</v>
      </c>
      <c r="Q292">
        <v>513.70000000000005</v>
      </c>
      <c r="R292">
        <v>341.2</v>
      </c>
      <c r="S292" t="s">
        <v>67</v>
      </c>
      <c r="T292">
        <v>37490362</v>
      </c>
      <c r="U292">
        <v>37519542</v>
      </c>
      <c r="V292">
        <v>5652</v>
      </c>
      <c r="W292">
        <v>57.09</v>
      </c>
      <c r="X292">
        <v>-1</v>
      </c>
      <c r="Y292" t="s">
        <v>18</v>
      </c>
      <c r="Z292" t="s">
        <v>777</v>
      </c>
    </row>
    <row r="293" spans="1:26" x14ac:dyDescent="0.25">
      <c r="A293" t="s">
        <v>560</v>
      </c>
      <c r="B293" t="s">
        <v>561</v>
      </c>
      <c r="C293">
        <v>214.4</v>
      </c>
      <c r="D293">
        <v>-0.49</v>
      </c>
      <c r="E293">
        <f>2^D293</f>
        <v>0.71202509779853584</v>
      </c>
      <c r="F293">
        <v>0.11</v>
      </c>
      <c r="G293">
        <v>-4.2300000000000004</v>
      </c>
      <c r="H293">
        <v>2.377202E-5</v>
      </c>
      <c r="I293">
        <v>2.6481669999999999E-3</v>
      </c>
      <c r="J293">
        <v>5.977362E-3</v>
      </c>
      <c r="K293">
        <v>249.3</v>
      </c>
      <c r="L293">
        <v>366.8</v>
      </c>
      <c r="M293">
        <v>340.9</v>
      </c>
      <c r="N293">
        <v>206.6</v>
      </c>
      <c r="O293">
        <v>181.8</v>
      </c>
      <c r="P293">
        <v>240.1</v>
      </c>
      <c r="Q293">
        <v>319</v>
      </c>
      <c r="R293">
        <v>209.5</v>
      </c>
      <c r="S293" t="s">
        <v>59</v>
      </c>
      <c r="T293">
        <v>12287368</v>
      </c>
      <c r="U293">
        <v>12434356</v>
      </c>
      <c r="V293">
        <v>4046</v>
      </c>
      <c r="W293">
        <v>38.71</v>
      </c>
      <c r="X293">
        <v>1</v>
      </c>
      <c r="Y293" t="s">
        <v>18</v>
      </c>
      <c r="Z293" t="s">
        <v>562</v>
      </c>
    </row>
    <row r="294" spans="1:26" x14ac:dyDescent="0.25">
      <c r="A294" t="s">
        <v>988</v>
      </c>
      <c r="B294" t="s">
        <v>989</v>
      </c>
      <c r="C294">
        <v>28.3</v>
      </c>
      <c r="D294">
        <v>-0.49</v>
      </c>
      <c r="E294">
        <f>2^D294</f>
        <v>0.71202509779853584</v>
      </c>
      <c r="F294">
        <v>0.14000000000000001</v>
      </c>
      <c r="G294">
        <v>-3.58</v>
      </c>
      <c r="H294">
        <v>3.4422169999999999E-4</v>
      </c>
      <c r="I294">
        <v>1.8511039999999999E-2</v>
      </c>
      <c r="J294">
        <v>3.9177589999999998E-2</v>
      </c>
      <c r="K294">
        <v>62.1</v>
      </c>
      <c r="L294">
        <v>46.2</v>
      </c>
      <c r="M294">
        <v>49.3</v>
      </c>
      <c r="N294">
        <v>20.2</v>
      </c>
      <c r="O294">
        <v>23.9</v>
      </c>
      <c r="P294">
        <v>34</v>
      </c>
      <c r="Q294">
        <v>52.5</v>
      </c>
      <c r="R294">
        <v>26</v>
      </c>
      <c r="S294" t="s">
        <v>41</v>
      </c>
      <c r="T294">
        <v>154469772</v>
      </c>
      <c r="U294">
        <v>154502113</v>
      </c>
      <c r="V294">
        <v>8441</v>
      </c>
      <c r="W294">
        <v>45.01</v>
      </c>
      <c r="X294">
        <v>-1</v>
      </c>
      <c r="Y294" t="s">
        <v>18</v>
      </c>
      <c r="Z294" t="s">
        <v>990</v>
      </c>
    </row>
    <row r="295" spans="1:26" x14ac:dyDescent="0.25">
      <c r="A295" t="s">
        <v>985</v>
      </c>
      <c r="B295" t="s">
        <v>986</v>
      </c>
      <c r="C295">
        <v>35.200000000000003</v>
      </c>
      <c r="D295">
        <v>-0.49</v>
      </c>
      <c r="E295">
        <f>2^D295</f>
        <v>0.71202509779853584</v>
      </c>
      <c r="F295">
        <v>0.14000000000000001</v>
      </c>
      <c r="G295">
        <v>-3.57</v>
      </c>
      <c r="H295">
        <v>3.6271179999999999E-4</v>
      </c>
      <c r="I295">
        <v>1.905652E-2</v>
      </c>
      <c r="J295">
        <v>4.0611149999999999E-2</v>
      </c>
      <c r="K295">
        <v>54.8</v>
      </c>
      <c r="L295">
        <v>76.7</v>
      </c>
      <c r="M295">
        <v>55.1</v>
      </c>
      <c r="N295">
        <v>20.2</v>
      </c>
      <c r="O295">
        <v>45.4</v>
      </c>
      <c r="P295">
        <v>35</v>
      </c>
      <c r="Q295">
        <v>62.2</v>
      </c>
      <c r="R295">
        <v>33.6</v>
      </c>
      <c r="S295" t="s">
        <v>20</v>
      </c>
      <c r="T295">
        <v>45328157</v>
      </c>
      <c r="U295">
        <v>45664349</v>
      </c>
      <c r="V295">
        <v>8192</v>
      </c>
      <c r="W295">
        <v>40.229999999999997</v>
      </c>
      <c r="X295">
        <v>1</v>
      </c>
      <c r="Y295" t="s">
        <v>18</v>
      </c>
      <c r="Z295" t="s">
        <v>987</v>
      </c>
    </row>
    <row r="296" spans="1:26" x14ac:dyDescent="0.25">
      <c r="A296" t="s">
        <v>440</v>
      </c>
      <c r="B296" t="s">
        <v>441</v>
      </c>
      <c r="C296">
        <v>56.6</v>
      </c>
      <c r="D296">
        <v>-0.49</v>
      </c>
      <c r="E296">
        <f>2^D296</f>
        <v>0.71202509779853584</v>
      </c>
      <c r="F296">
        <v>0.14000000000000001</v>
      </c>
      <c r="G296">
        <v>-3.56</v>
      </c>
      <c r="H296">
        <v>3.6602359999999998E-4</v>
      </c>
      <c r="I296">
        <v>1.9162559999999999E-2</v>
      </c>
      <c r="J296">
        <v>4.0883290000000003E-2</v>
      </c>
      <c r="K296">
        <v>96.2</v>
      </c>
      <c r="L296">
        <v>128.4</v>
      </c>
      <c r="M296">
        <v>69.400000000000006</v>
      </c>
      <c r="N296">
        <v>47.5</v>
      </c>
      <c r="O296">
        <v>61.4</v>
      </c>
      <c r="P296">
        <v>57.7</v>
      </c>
      <c r="Q296">
        <v>98</v>
      </c>
      <c r="R296">
        <v>55.5</v>
      </c>
      <c r="S296" t="s">
        <v>19</v>
      </c>
      <c r="T296">
        <v>6451264</v>
      </c>
      <c r="U296">
        <v>6556494</v>
      </c>
      <c r="V296">
        <v>10609</v>
      </c>
      <c r="W296">
        <v>51.99</v>
      </c>
      <c r="X296">
        <v>-1</v>
      </c>
      <c r="Y296" t="s">
        <v>18</v>
      </c>
      <c r="Z296" t="s">
        <v>442</v>
      </c>
    </row>
    <row r="297" spans="1:26" x14ac:dyDescent="0.25">
      <c r="A297" t="s">
        <v>569</v>
      </c>
      <c r="B297" t="s">
        <v>570</v>
      </c>
      <c r="C297">
        <v>544.5</v>
      </c>
      <c r="D297">
        <v>-0.5</v>
      </c>
      <c r="E297">
        <f>2^D297</f>
        <v>0.70710678118654746</v>
      </c>
      <c r="F297">
        <v>0.09</v>
      </c>
      <c r="G297">
        <v>-5.71</v>
      </c>
      <c r="H297">
        <v>1.120035E-8</v>
      </c>
      <c r="I297">
        <v>6.3824780000000001E-6</v>
      </c>
      <c r="J297">
        <v>1.7110169999999999E-5</v>
      </c>
      <c r="K297">
        <v>653.9</v>
      </c>
      <c r="L297">
        <v>839.8</v>
      </c>
      <c r="M297">
        <v>660.9</v>
      </c>
      <c r="N297">
        <v>491.6</v>
      </c>
      <c r="O297">
        <v>451.1</v>
      </c>
      <c r="P297">
        <v>513.1</v>
      </c>
      <c r="Q297">
        <v>718.2</v>
      </c>
      <c r="R297">
        <v>485.3</v>
      </c>
      <c r="S297" t="s">
        <v>67</v>
      </c>
      <c r="T297">
        <v>48489460</v>
      </c>
      <c r="U297">
        <v>48850912</v>
      </c>
      <c r="V297">
        <v>3173</v>
      </c>
      <c r="W297">
        <v>54.37</v>
      </c>
      <c r="X297">
        <v>1</v>
      </c>
      <c r="Y297" t="s">
        <v>18</v>
      </c>
      <c r="Z297" t="s">
        <v>571</v>
      </c>
    </row>
    <row r="298" spans="1:26" x14ac:dyDescent="0.25">
      <c r="A298" t="s">
        <v>680</v>
      </c>
      <c r="B298" t="s">
        <v>681</v>
      </c>
      <c r="C298">
        <v>308.5</v>
      </c>
      <c r="D298">
        <v>-0.5</v>
      </c>
      <c r="E298">
        <f>2^D298</f>
        <v>0.70710678118654746</v>
      </c>
      <c r="F298">
        <v>0.09</v>
      </c>
      <c r="G298">
        <v>-5.44</v>
      </c>
      <c r="H298">
        <v>5.2083249999999998E-8</v>
      </c>
      <c r="I298">
        <v>2.096089E-5</v>
      </c>
      <c r="J298">
        <v>5.8453389999999998E-5</v>
      </c>
      <c r="K298">
        <v>495.6</v>
      </c>
      <c r="L298">
        <v>531.29999999999995</v>
      </c>
      <c r="M298">
        <v>487.1</v>
      </c>
      <c r="N298">
        <v>363.3</v>
      </c>
      <c r="O298">
        <v>359</v>
      </c>
      <c r="P298">
        <v>305</v>
      </c>
      <c r="Q298">
        <v>504.7</v>
      </c>
      <c r="R298">
        <v>342.5</v>
      </c>
      <c r="S298" t="s">
        <v>66</v>
      </c>
      <c r="T298">
        <v>36153149</v>
      </c>
      <c r="U298">
        <v>36301543</v>
      </c>
      <c r="V298">
        <v>4847</v>
      </c>
      <c r="W298">
        <v>45.46</v>
      </c>
      <c r="X298">
        <v>1</v>
      </c>
      <c r="Y298" t="s">
        <v>18</v>
      </c>
      <c r="Z298" t="s">
        <v>682</v>
      </c>
    </row>
    <row r="299" spans="1:26" x14ac:dyDescent="0.25">
      <c r="A299" t="s">
        <v>644</v>
      </c>
      <c r="B299" t="s">
        <v>645</v>
      </c>
      <c r="C299">
        <v>128.6</v>
      </c>
      <c r="D299">
        <v>-0.5</v>
      </c>
      <c r="E299">
        <f>2^D299</f>
        <v>0.70710678118654746</v>
      </c>
      <c r="F299">
        <v>0.12</v>
      </c>
      <c r="G299">
        <v>-4.0199999999999996</v>
      </c>
      <c r="H299">
        <v>5.942401E-5</v>
      </c>
      <c r="I299">
        <v>5.6437570000000001E-3</v>
      </c>
      <c r="J299">
        <v>1.180984E-2</v>
      </c>
      <c r="K299">
        <v>194.5</v>
      </c>
      <c r="L299">
        <v>244.8</v>
      </c>
      <c r="M299">
        <v>180.5</v>
      </c>
      <c r="N299">
        <v>118.7</v>
      </c>
      <c r="O299">
        <v>126.1</v>
      </c>
      <c r="P299">
        <v>150.4</v>
      </c>
      <c r="Q299">
        <v>206.6</v>
      </c>
      <c r="R299">
        <v>131.80000000000001</v>
      </c>
      <c r="S299" t="s">
        <v>59</v>
      </c>
      <c r="T299">
        <v>11137093</v>
      </c>
      <c r="U299">
        <v>11263557</v>
      </c>
      <c r="V299">
        <v>5546</v>
      </c>
      <c r="W299">
        <v>46.19</v>
      </c>
      <c r="X299">
        <v>1</v>
      </c>
      <c r="Y299" t="s">
        <v>18</v>
      </c>
      <c r="Z299" t="s">
        <v>646</v>
      </c>
    </row>
    <row r="300" spans="1:26" x14ac:dyDescent="0.25">
      <c r="A300" t="s">
        <v>425</v>
      </c>
      <c r="B300" t="s">
        <v>426</v>
      </c>
      <c r="C300">
        <v>81</v>
      </c>
      <c r="D300">
        <v>-0.5</v>
      </c>
      <c r="E300">
        <f>2^D300</f>
        <v>0.70710678118654746</v>
      </c>
      <c r="F300">
        <v>0.13</v>
      </c>
      <c r="G300">
        <v>-3.84</v>
      </c>
      <c r="H300">
        <v>1.205529E-4</v>
      </c>
      <c r="I300">
        <v>8.6704429999999999E-3</v>
      </c>
      <c r="J300">
        <v>1.9020479999999999E-2</v>
      </c>
      <c r="K300">
        <v>128.30000000000001</v>
      </c>
      <c r="L300">
        <v>150.6</v>
      </c>
      <c r="M300">
        <v>139.5</v>
      </c>
      <c r="N300">
        <v>102.1</v>
      </c>
      <c r="O300">
        <v>76.099999999999994</v>
      </c>
      <c r="P300">
        <v>83.5</v>
      </c>
      <c r="Q300">
        <v>139.5</v>
      </c>
      <c r="R300">
        <v>87.2</v>
      </c>
      <c r="S300" t="s">
        <v>59</v>
      </c>
      <c r="T300">
        <v>50279027</v>
      </c>
      <c r="U300">
        <v>50288114</v>
      </c>
      <c r="V300">
        <v>1494</v>
      </c>
      <c r="W300">
        <v>52.49</v>
      </c>
      <c r="X300">
        <v>1</v>
      </c>
      <c r="Y300" t="s">
        <v>18</v>
      </c>
      <c r="Z300" t="s">
        <v>427</v>
      </c>
    </row>
    <row r="301" spans="1:26" x14ac:dyDescent="0.25">
      <c r="A301" t="s">
        <v>772</v>
      </c>
      <c r="B301" t="s">
        <v>773</v>
      </c>
      <c r="C301">
        <v>794.8</v>
      </c>
      <c r="D301">
        <v>-0.51</v>
      </c>
      <c r="E301">
        <f>2^D301</f>
        <v>0.70222243786899863</v>
      </c>
      <c r="F301">
        <v>0.09</v>
      </c>
      <c r="G301">
        <v>-5.44</v>
      </c>
      <c r="H301">
        <v>5.2602620000000003E-8</v>
      </c>
      <c r="I301">
        <v>2.096089E-5</v>
      </c>
      <c r="J301">
        <v>5.8453389999999998E-5</v>
      </c>
      <c r="K301">
        <v>994.3</v>
      </c>
      <c r="L301">
        <v>1298.0999999999999</v>
      </c>
      <c r="M301">
        <v>1055.3</v>
      </c>
      <c r="N301">
        <v>731.4</v>
      </c>
      <c r="O301">
        <v>790.8</v>
      </c>
      <c r="P301">
        <v>715.1</v>
      </c>
      <c r="Q301">
        <v>1115.9000000000001</v>
      </c>
      <c r="R301">
        <v>745.8</v>
      </c>
      <c r="S301" t="s">
        <v>41</v>
      </c>
      <c r="T301">
        <v>156668763</v>
      </c>
      <c r="U301">
        <v>156677397</v>
      </c>
      <c r="V301">
        <v>5558</v>
      </c>
      <c r="W301">
        <v>59</v>
      </c>
      <c r="X301">
        <v>-1</v>
      </c>
      <c r="Y301" t="s">
        <v>18</v>
      </c>
      <c r="Z301" t="s">
        <v>774</v>
      </c>
    </row>
    <row r="302" spans="1:26" x14ac:dyDescent="0.25">
      <c r="A302" t="s">
        <v>656</v>
      </c>
      <c r="B302" t="s">
        <v>657</v>
      </c>
      <c r="C302">
        <v>526.5</v>
      </c>
      <c r="D302">
        <v>-0.51</v>
      </c>
      <c r="E302">
        <f>2^D302</f>
        <v>0.70222243786899863</v>
      </c>
      <c r="F302">
        <v>0.12</v>
      </c>
      <c r="G302">
        <v>-4.07</v>
      </c>
      <c r="H302">
        <v>4.7301920000000003E-5</v>
      </c>
      <c r="I302">
        <v>4.6797740000000003E-3</v>
      </c>
      <c r="J302">
        <v>9.9316979999999992E-3</v>
      </c>
      <c r="K302">
        <v>676.7</v>
      </c>
      <c r="L302">
        <v>1138.3</v>
      </c>
      <c r="M302">
        <v>764.5</v>
      </c>
      <c r="N302">
        <v>550.9</v>
      </c>
      <c r="O302">
        <v>472.6</v>
      </c>
      <c r="P302">
        <v>584.20000000000005</v>
      </c>
      <c r="Q302">
        <v>859.8</v>
      </c>
      <c r="R302">
        <v>535.9</v>
      </c>
      <c r="S302" t="s">
        <v>41</v>
      </c>
      <c r="T302">
        <v>153561108</v>
      </c>
      <c r="U302">
        <v>153567890</v>
      </c>
      <c r="V302">
        <v>1567</v>
      </c>
      <c r="W302">
        <v>53.99</v>
      </c>
      <c r="X302">
        <v>-1</v>
      </c>
      <c r="Y302" t="s">
        <v>18</v>
      </c>
      <c r="Z302" t="s">
        <v>658</v>
      </c>
    </row>
    <row r="303" spans="1:26" x14ac:dyDescent="0.25">
      <c r="A303" t="s">
        <v>479</v>
      </c>
      <c r="B303" t="s">
        <v>480</v>
      </c>
      <c r="C303">
        <v>159.30000000000001</v>
      </c>
      <c r="D303">
        <v>-0.51</v>
      </c>
      <c r="E303">
        <f>2^D303</f>
        <v>0.70222243786899863</v>
      </c>
      <c r="F303">
        <v>0.13</v>
      </c>
      <c r="G303">
        <v>-4.07</v>
      </c>
      <c r="H303">
        <v>4.7378920000000003E-5</v>
      </c>
      <c r="I303">
        <v>4.6797740000000003E-3</v>
      </c>
      <c r="J303">
        <v>9.9316979999999992E-3</v>
      </c>
      <c r="K303">
        <v>215.2</v>
      </c>
      <c r="L303">
        <v>291</v>
      </c>
      <c r="M303">
        <v>182.2</v>
      </c>
      <c r="N303">
        <v>125.9</v>
      </c>
      <c r="O303">
        <v>144.30000000000001</v>
      </c>
      <c r="P303">
        <v>149.4</v>
      </c>
      <c r="Q303">
        <v>229.5</v>
      </c>
      <c r="R303">
        <v>139.9</v>
      </c>
      <c r="S303" t="s">
        <v>42</v>
      </c>
      <c r="T303">
        <v>98793846</v>
      </c>
      <c r="U303">
        <v>98936259</v>
      </c>
      <c r="V303">
        <v>4705</v>
      </c>
      <c r="W303">
        <v>46.02</v>
      </c>
      <c r="X303">
        <v>-1</v>
      </c>
      <c r="Y303" t="s">
        <v>18</v>
      </c>
      <c r="Z303" t="s">
        <v>481</v>
      </c>
    </row>
    <row r="304" spans="1:26" x14ac:dyDescent="0.25">
      <c r="A304" t="s">
        <v>994</v>
      </c>
      <c r="B304" t="s">
        <v>995</v>
      </c>
      <c r="C304">
        <v>34.9</v>
      </c>
      <c r="D304">
        <v>-0.51</v>
      </c>
      <c r="E304">
        <f>2^D304</f>
        <v>0.70222243786899863</v>
      </c>
      <c r="F304">
        <v>0.14000000000000001</v>
      </c>
      <c r="G304">
        <v>-3.71</v>
      </c>
      <c r="H304">
        <v>2.0811399999999999E-4</v>
      </c>
      <c r="I304">
        <v>1.2901330000000001E-2</v>
      </c>
      <c r="J304">
        <v>2.7896850000000001E-2</v>
      </c>
      <c r="K304">
        <v>53.8</v>
      </c>
      <c r="L304">
        <v>65.599999999999994</v>
      </c>
      <c r="M304">
        <v>58.5</v>
      </c>
      <c r="N304">
        <v>38</v>
      </c>
      <c r="O304">
        <v>34.1</v>
      </c>
      <c r="P304">
        <v>22.7</v>
      </c>
      <c r="Q304">
        <v>59.3</v>
      </c>
      <c r="R304">
        <v>31.6</v>
      </c>
      <c r="S304" t="s">
        <v>41</v>
      </c>
      <c r="T304">
        <v>204198160</v>
      </c>
      <c r="U304">
        <v>204214092</v>
      </c>
      <c r="V304">
        <v>1136</v>
      </c>
      <c r="W304">
        <v>47.52</v>
      </c>
      <c r="X304">
        <v>-1</v>
      </c>
      <c r="Y304" t="s">
        <v>18</v>
      </c>
      <c r="Z304" t="s">
        <v>996</v>
      </c>
    </row>
    <row r="305" spans="1:26" x14ac:dyDescent="0.25">
      <c r="A305" t="s">
        <v>266</v>
      </c>
      <c r="B305" t="s">
        <v>267</v>
      </c>
      <c r="C305">
        <v>2118.6999999999998</v>
      </c>
      <c r="D305">
        <v>-0.52</v>
      </c>
      <c r="E305">
        <f>2^D305</f>
        <v>0.69737183317520268</v>
      </c>
      <c r="F305">
        <v>7.0000000000000007E-2</v>
      </c>
      <c r="G305">
        <v>-7.97</v>
      </c>
      <c r="H305">
        <v>1.593627E-15</v>
      </c>
      <c r="I305">
        <v>7.87039E-12</v>
      </c>
      <c r="J305">
        <v>2.0586470000000001E-11</v>
      </c>
      <c r="K305">
        <v>2980.8</v>
      </c>
      <c r="L305">
        <v>3741.9</v>
      </c>
      <c r="M305">
        <v>3216.1</v>
      </c>
      <c r="N305">
        <v>2322.5</v>
      </c>
      <c r="O305">
        <v>2232.5</v>
      </c>
      <c r="P305">
        <v>2208.1</v>
      </c>
      <c r="Q305">
        <v>3312.9</v>
      </c>
      <c r="R305">
        <v>2254.4</v>
      </c>
      <c r="S305" t="s">
        <v>41</v>
      </c>
      <c r="T305">
        <v>30869467</v>
      </c>
      <c r="U305">
        <v>30908761</v>
      </c>
      <c r="V305">
        <v>7067</v>
      </c>
      <c r="W305">
        <v>55.72</v>
      </c>
      <c r="X305">
        <v>-1</v>
      </c>
      <c r="Y305" t="s">
        <v>18</v>
      </c>
      <c r="Z305" t="s">
        <v>268</v>
      </c>
    </row>
    <row r="306" spans="1:26" x14ac:dyDescent="0.25">
      <c r="A306" t="s">
        <v>979</v>
      </c>
      <c r="B306" t="s">
        <v>980</v>
      </c>
      <c r="C306">
        <v>15.1</v>
      </c>
      <c r="D306">
        <v>-0.52</v>
      </c>
      <c r="E306">
        <f>2^D306</f>
        <v>0.69737183317520268</v>
      </c>
      <c r="F306">
        <v>0.13</v>
      </c>
      <c r="G306">
        <v>-4.13</v>
      </c>
      <c r="H306">
        <v>3.6349210000000002E-5</v>
      </c>
      <c r="I306" t="e">
        <v>#N/A</v>
      </c>
      <c r="J306">
        <v>8.1840360000000004E-3</v>
      </c>
      <c r="K306">
        <v>40.4</v>
      </c>
      <c r="L306">
        <v>35.1</v>
      </c>
      <c r="M306">
        <v>31.8</v>
      </c>
      <c r="N306">
        <v>9.5</v>
      </c>
      <c r="O306">
        <v>18.2</v>
      </c>
      <c r="P306">
        <v>15.5</v>
      </c>
      <c r="Q306">
        <v>35.700000000000003</v>
      </c>
      <c r="R306">
        <v>14.4</v>
      </c>
      <c r="S306" t="s">
        <v>26</v>
      </c>
      <c r="T306">
        <v>4909905</v>
      </c>
      <c r="U306">
        <v>4931361</v>
      </c>
      <c r="V306">
        <v>8361</v>
      </c>
      <c r="W306">
        <v>42.72</v>
      </c>
      <c r="X306">
        <v>1</v>
      </c>
      <c r="Y306" t="s">
        <v>18</v>
      </c>
      <c r="Z306" t="s">
        <v>981</v>
      </c>
    </row>
    <row r="307" spans="1:26" x14ac:dyDescent="0.25">
      <c r="A307" t="s">
        <v>970</v>
      </c>
      <c r="B307" t="s">
        <v>971</v>
      </c>
      <c r="C307">
        <v>38.4</v>
      </c>
      <c r="D307">
        <v>-0.52</v>
      </c>
      <c r="E307">
        <f>2^D307</f>
        <v>0.69737183317520268</v>
      </c>
      <c r="F307">
        <v>0.13</v>
      </c>
      <c r="G307">
        <v>-3.88</v>
      </c>
      <c r="H307">
        <v>1.054531E-4</v>
      </c>
      <c r="I307">
        <v>7.9713909999999995E-3</v>
      </c>
      <c r="J307">
        <v>1.7436710000000001E-2</v>
      </c>
      <c r="K307">
        <v>89</v>
      </c>
      <c r="L307">
        <v>121</v>
      </c>
      <c r="M307">
        <v>39.299999999999997</v>
      </c>
      <c r="N307">
        <v>40.4</v>
      </c>
      <c r="O307">
        <v>22.7</v>
      </c>
      <c r="P307">
        <v>51.5</v>
      </c>
      <c r="Q307">
        <v>83.1</v>
      </c>
      <c r="R307">
        <v>38.200000000000003</v>
      </c>
      <c r="S307" t="s">
        <v>24</v>
      </c>
      <c r="T307">
        <v>18572220</v>
      </c>
      <c r="U307">
        <v>18607741</v>
      </c>
      <c r="V307">
        <v>3018</v>
      </c>
      <c r="W307">
        <v>55.32</v>
      </c>
      <c r="X307">
        <v>-1</v>
      </c>
      <c r="Y307" t="s">
        <v>18</v>
      </c>
      <c r="Z307" t="s">
        <v>972</v>
      </c>
    </row>
    <row r="308" spans="1:26" x14ac:dyDescent="0.25">
      <c r="A308" t="s">
        <v>850</v>
      </c>
      <c r="B308" t="s">
        <v>851</v>
      </c>
      <c r="C308">
        <v>51.5</v>
      </c>
      <c r="D308">
        <v>-0.53</v>
      </c>
      <c r="E308">
        <f>2^D308</f>
        <v>0.69255473405546231</v>
      </c>
      <c r="F308">
        <v>0.14000000000000001</v>
      </c>
      <c r="G308">
        <v>-3.93</v>
      </c>
      <c r="H308">
        <v>8.5820600000000003E-5</v>
      </c>
      <c r="I308">
        <v>7.0498000000000002E-3</v>
      </c>
      <c r="J308">
        <v>1.5317870000000001E-2</v>
      </c>
      <c r="K308">
        <v>75.5</v>
      </c>
      <c r="L308">
        <v>82.2</v>
      </c>
      <c r="M308">
        <v>97.8</v>
      </c>
      <c r="N308">
        <v>47.5</v>
      </c>
      <c r="O308">
        <v>43.2</v>
      </c>
      <c r="P308">
        <v>52.6</v>
      </c>
      <c r="Q308">
        <v>85.2</v>
      </c>
      <c r="R308">
        <v>47.7</v>
      </c>
      <c r="S308" t="s">
        <v>67</v>
      </c>
      <c r="T308">
        <v>17359949</v>
      </c>
      <c r="U308">
        <v>17558149</v>
      </c>
      <c r="V308">
        <v>10759</v>
      </c>
      <c r="W308">
        <v>44.03</v>
      </c>
      <c r="X308">
        <v>1</v>
      </c>
      <c r="Y308" t="s">
        <v>18</v>
      </c>
      <c r="Z308" t="s">
        <v>852</v>
      </c>
    </row>
    <row r="309" spans="1:26" x14ac:dyDescent="0.25">
      <c r="A309" t="s">
        <v>611</v>
      </c>
      <c r="B309" t="s">
        <v>612</v>
      </c>
      <c r="C309">
        <v>187.9</v>
      </c>
      <c r="D309">
        <v>-0.55000000000000004</v>
      </c>
      <c r="E309">
        <f>2^D309</f>
        <v>0.68302012837719772</v>
      </c>
      <c r="F309">
        <v>0.12</v>
      </c>
      <c r="G309">
        <v>-4.7</v>
      </c>
      <c r="H309">
        <v>2.542561E-6</v>
      </c>
      <c r="I309">
        <v>4.650689E-4</v>
      </c>
      <c r="J309">
        <v>1.1575260000000001E-3</v>
      </c>
      <c r="K309">
        <v>258.7</v>
      </c>
      <c r="L309">
        <v>345.5</v>
      </c>
      <c r="M309">
        <v>245.7</v>
      </c>
      <c r="N309">
        <v>186.4</v>
      </c>
      <c r="O309">
        <v>167</v>
      </c>
      <c r="P309">
        <v>170</v>
      </c>
      <c r="Q309">
        <v>283.3</v>
      </c>
      <c r="R309">
        <v>174.5</v>
      </c>
      <c r="S309" t="s">
        <v>87</v>
      </c>
      <c r="T309">
        <v>30989256</v>
      </c>
      <c r="U309">
        <v>31010628</v>
      </c>
      <c r="V309">
        <v>5408</v>
      </c>
      <c r="W309">
        <v>55.21</v>
      </c>
      <c r="X309">
        <v>-1</v>
      </c>
      <c r="Y309" t="s">
        <v>18</v>
      </c>
      <c r="Z309" t="s">
        <v>613</v>
      </c>
    </row>
    <row r="310" spans="1:26" x14ac:dyDescent="0.25">
      <c r="A310" t="s">
        <v>506</v>
      </c>
      <c r="B310" t="s">
        <v>507</v>
      </c>
      <c r="C310">
        <v>486.4</v>
      </c>
      <c r="D310">
        <v>-0.57999999999999996</v>
      </c>
      <c r="E310">
        <f>2^D310</f>
        <v>0.66896377739305612</v>
      </c>
      <c r="F310">
        <v>0.11</v>
      </c>
      <c r="G310">
        <v>-5.45</v>
      </c>
      <c r="H310">
        <v>5.1497150000000003E-8</v>
      </c>
      <c r="I310">
        <v>2.096089E-5</v>
      </c>
      <c r="J310">
        <v>5.8453389999999998E-5</v>
      </c>
      <c r="K310">
        <v>691.1</v>
      </c>
      <c r="L310">
        <v>818.6</v>
      </c>
      <c r="M310">
        <v>645.1</v>
      </c>
      <c r="N310">
        <v>464.3</v>
      </c>
      <c r="O310">
        <v>384</v>
      </c>
      <c r="P310">
        <v>482.2</v>
      </c>
      <c r="Q310">
        <v>718.3</v>
      </c>
      <c r="R310">
        <v>443.5</v>
      </c>
      <c r="S310" t="s">
        <v>66</v>
      </c>
      <c r="T310">
        <v>2512529</v>
      </c>
      <c r="U310">
        <v>2529177</v>
      </c>
      <c r="V310">
        <v>3418</v>
      </c>
      <c r="W310">
        <v>62.83</v>
      </c>
      <c r="X310">
        <v>1</v>
      </c>
      <c r="Y310" t="s">
        <v>18</v>
      </c>
      <c r="Z310" t="s">
        <v>508</v>
      </c>
    </row>
    <row r="311" spans="1:26" x14ac:dyDescent="0.25">
      <c r="A311" t="s">
        <v>214</v>
      </c>
      <c r="B311" t="s">
        <v>215</v>
      </c>
      <c r="C311">
        <v>151.80000000000001</v>
      </c>
      <c r="D311">
        <v>-0.57999999999999996</v>
      </c>
      <c r="E311">
        <f>2^D311</f>
        <v>0.66896377739305612</v>
      </c>
      <c r="F311">
        <v>0.12</v>
      </c>
      <c r="G311">
        <v>-4.96</v>
      </c>
      <c r="H311">
        <v>7.0875579999999996E-7</v>
      </c>
      <c r="I311">
        <v>2.0194089999999999E-4</v>
      </c>
      <c r="J311">
        <v>4.6653290000000001E-4</v>
      </c>
      <c r="K311">
        <v>217.3</v>
      </c>
      <c r="L311">
        <v>269.8</v>
      </c>
      <c r="M311">
        <v>261.5</v>
      </c>
      <c r="N311">
        <v>152</v>
      </c>
      <c r="O311">
        <v>140.9</v>
      </c>
      <c r="P311">
        <v>159.69999999999999</v>
      </c>
      <c r="Q311">
        <v>249.5</v>
      </c>
      <c r="R311">
        <v>150.9</v>
      </c>
      <c r="S311" t="s">
        <v>31</v>
      </c>
      <c r="T311">
        <v>50975262</v>
      </c>
      <c r="U311">
        <v>51096061</v>
      </c>
      <c r="V311">
        <v>8945</v>
      </c>
      <c r="W311">
        <v>40.47</v>
      </c>
      <c r="X311">
        <v>-1</v>
      </c>
      <c r="Y311" t="s">
        <v>18</v>
      </c>
      <c r="Z311" t="s">
        <v>216</v>
      </c>
    </row>
    <row r="312" spans="1:26" x14ac:dyDescent="0.25">
      <c r="A312" t="s">
        <v>832</v>
      </c>
      <c r="B312" t="s">
        <v>833</v>
      </c>
      <c r="C312">
        <v>3011.4</v>
      </c>
      <c r="D312">
        <v>-0.6</v>
      </c>
      <c r="E312">
        <f>2^D312</f>
        <v>0.65975395538644721</v>
      </c>
      <c r="F312">
        <v>0.09</v>
      </c>
      <c r="G312">
        <v>-6.35</v>
      </c>
      <c r="H312">
        <v>2.1065710000000001E-10</v>
      </c>
      <c r="I312">
        <v>1.6426820000000001E-7</v>
      </c>
      <c r="J312">
        <v>5.183369E-7</v>
      </c>
      <c r="K312">
        <v>4190.3</v>
      </c>
      <c r="L312">
        <v>5125</v>
      </c>
      <c r="M312">
        <v>4116.8</v>
      </c>
      <c r="N312">
        <v>2795</v>
      </c>
      <c r="O312">
        <v>2662</v>
      </c>
      <c r="P312">
        <v>2834.6</v>
      </c>
      <c r="Q312">
        <v>4477.3999999999996</v>
      </c>
      <c r="R312">
        <v>2763.9</v>
      </c>
      <c r="S312" t="s">
        <v>17</v>
      </c>
      <c r="T312">
        <v>2059512</v>
      </c>
      <c r="U312">
        <v>2069089</v>
      </c>
      <c r="V312">
        <v>5871</v>
      </c>
      <c r="W312">
        <v>66.040000000000006</v>
      </c>
      <c r="X312">
        <v>1</v>
      </c>
      <c r="Y312" t="s">
        <v>18</v>
      </c>
      <c r="Z312" t="s">
        <v>834</v>
      </c>
    </row>
    <row r="313" spans="1:26" x14ac:dyDescent="0.25">
      <c r="A313" t="s">
        <v>964</v>
      </c>
      <c r="B313" t="s">
        <v>965</v>
      </c>
      <c r="C313">
        <v>49.8</v>
      </c>
      <c r="D313">
        <v>-0.62</v>
      </c>
      <c r="E313">
        <f>2^D313</f>
        <v>0.6506709277209668</v>
      </c>
      <c r="F313">
        <v>0.14000000000000001</v>
      </c>
      <c r="G313">
        <v>-4.57</v>
      </c>
      <c r="H313">
        <v>4.9652520000000001E-6</v>
      </c>
      <c r="I313">
        <v>7.8260820000000003E-4</v>
      </c>
      <c r="J313">
        <v>1.951061E-3</v>
      </c>
      <c r="K313">
        <v>84.8</v>
      </c>
      <c r="L313">
        <v>90.5</v>
      </c>
      <c r="M313">
        <v>75.2</v>
      </c>
      <c r="N313">
        <v>40.4</v>
      </c>
      <c r="O313">
        <v>52.3</v>
      </c>
      <c r="P313">
        <v>28.9</v>
      </c>
      <c r="Q313">
        <v>83.5</v>
      </c>
      <c r="R313">
        <v>40.5</v>
      </c>
      <c r="S313" t="s">
        <v>19</v>
      </c>
      <c r="T313">
        <v>58755869</v>
      </c>
      <c r="U313">
        <v>58985176</v>
      </c>
      <c r="V313">
        <v>6542</v>
      </c>
      <c r="W313">
        <v>39.61</v>
      </c>
      <c r="X313">
        <v>1</v>
      </c>
      <c r="Y313" t="s">
        <v>18</v>
      </c>
      <c r="Z313" t="s">
        <v>966</v>
      </c>
    </row>
    <row r="314" spans="1:26" x14ac:dyDescent="0.25">
      <c r="A314" t="s">
        <v>844</v>
      </c>
      <c r="B314" t="s">
        <v>845</v>
      </c>
      <c r="C314">
        <v>80</v>
      </c>
      <c r="D314">
        <v>-0.63</v>
      </c>
      <c r="E314">
        <f>2^D314</f>
        <v>0.64617641531874614</v>
      </c>
      <c r="F314">
        <v>0.13</v>
      </c>
      <c r="G314">
        <v>-4.68</v>
      </c>
      <c r="H314">
        <v>2.8079630000000001E-6</v>
      </c>
      <c r="I314">
        <v>5.0735099999999996E-4</v>
      </c>
      <c r="J314">
        <v>1.2647450000000001E-3</v>
      </c>
      <c r="K314">
        <v>113.8</v>
      </c>
      <c r="L314">
        <v>158.9</v>
      </c>
      <c r="M314">
        <v>132.9</v>
      </c>
      <c r="N314">
        <v>71.2</v>
      </c>
      <c r="O314">
        <v>65.900000000000006</v>
      </c>
      <c r="P314">
        <v>74.2</v>
      </c>
      <c r="Q314">
        <v>135.19999999999999</v>
      </c>
      <c r="R314">
        <v>70.400000000000006</v>
      </c>
      <c r="S314" t="s">
        <v>71</v>
      </c>
      <c r="T314">
        <v>153802166</v>
      </c>
      <c r="U314">
        <v>153830565</v>
      </c>
      <c r="V314">
        <v>4341</v>
      </c>
      <c r="W314">
        <v>56.35</v>
      </c>
      <c r="X314">
        <v>-1</v>
      </c>
      <c r="Y314" t="s">
        <v>18</v>
      </c>
      <c r="Z314" t="s">
        <v>846</v>
      </c>
    </row>
    <row r="315" spans="1:26" x14ac:dyDescent="0.25">
      <c r="A315" t="s">
        <v>362</v>
      </c>
      <c r="B315" t="s">
        <v>363</v>
      </c>
      <c r="C315">
        <v>71.599999999999994</v>
      </c>
      <c r="D315">
        <v>-0.63</v>
      </c>
      <c r="E315">
        <f>2^D315</f>
        <v>0.64617641531874614</v>
      </c>
      <c r="F315">
        <v>0.14000000000000001</v>
      </c>
      <c r="G315">
        <v>-4.63</v>
      </c>
      <c r="H315">
        <v>3.695107E-6</v>
      </c>
      <c r="I315">
        <v>6.4228639999999997E-4</v>
      </c>
      <c r="J315">
        <v>1.5779640000000001E-3</v>
      </c>
      <c r="K315">
        <v>93.1</v>
      </c>
      <c r="L315">
        <v>158.9</v>
      </c>
      <c r="M315">
        <v>122</v>
      </c>
      <c r="N315">
        <v>51.1</v>
      </c>
      <c r="O315">
        <v>71.599999999999994</v>
      </c>
      <c r="P315">
        <v>65.900000000000006</v>
      </c>
      <c r="Q315">
        <v>124.7</v>
      </c>
      <c r="R315">
        <v>62.9</v>
      </c>
      <c r="S315" t="s">
        <v>31</v>
      </c>
      <c r="T315">
        <v>90061765</v>
      </c>
      <c r="U315">
        <v>90185857</v>
      </c>
      <c r="V315">
        <v>2522</v>
      </c>
      <c r="W315">
        <v>43.94</v>
      </c>
      <c r="X315">
        <v>1</v>
      </c>
      <c r="Y315" t="s">
        <v>18</v>
      </c>
      <c r="Z315" t="s">
        <v>364</v>
      </c>
    </row>
    <row r="316" spans="1:26" x14ac:dyDescent="0.25">
      <c r="A316" t="s">
        <v>728</v>
      </c>
      <c r="B316" t="s">
        <v>729</v>
      </c>
      <c r="C316">
        <v>319.2</v>
      </c>
      <c r="D316">
        <v>-0.63</v>
      </c>
      <c r="E316">
        <f>2^D316</f>
        <v>0.64617641531874614</v>
      </c>
      <c r="F316">
        <v>0.14000000000000001</v>
      </c>
      <c r="G316">
        <v>-4.6100000000000003</v>
      </c>
      <c r="H316">
        <v>3.9500079999999997E-6</v>
      </c>
      <c r="I316">
        <v>6.502592E-4</v>
      </c>
      <c r="J316">
        <v>1.639396E-3</v>
      </c>
      <c r="K316">
        <v>482.1</v>
      </c>
      <c r="L316">
        <v>762.2</v>
      </c>
      <c r="M316">
        <v>551.5</v>
      </c>
      <c r="N316">
        <v>275.5</v>
      </c>
      <c r="O316">
        <v>269.3</v>
      </c>
      <c r="P316">
        <v>324.60000000000002</v>
      </c>
      <c r="Q316">
        <v>598.6</v>
      </c>
      <c r="R316">
        <v>289.8</v>
      </c>
      <c r="S316" t="s">
        <v>19</v>
      </c>
      <c r="T316">
        <v>76376584</v>
      </c>
      <c r="U316">
        <v>76387860</v>
      </c>
      <c r="V316">
        <v>4416</v>
      </c>
      <c r="W316">
        <v>60.21</v>
      </c>
      <c r="X316">
        <v>1</v>
      </c>
      <c r="Y316" t="s">
        <v>18</v>
      </c>
      <c r="Z316" t="s">
        <v>730</v>
      </c>
    </row>
    <row r="317" spans="1:26" x14ac:dyDescent="0.25">
      <c r="A317" t="s">
        <v>350</v>
      </c>
      <c r="B317" t="s">
        <v>351</v>
      </c>
      <c r="C317">
        <v>126.1</v>
      </c>
      <c r="D317">
        <v>-0.64</v>
      </c>
      <c r="E317">
        <f>2^D317</f>
        <v>0.64171294878145202</v>
      </c>
      <c r="F317">
        <v>0.13</v>
      </c>
      <c r="G317">
        <v>-5.05</v>
      </c>
      <c r="H317">
        <v>4.4345109999999998E-7</v>
      </c>
      <c r="I317">
        <v>1.3140339999999999E-4</v>
      </c>
      <c r="J317">
        <v>3.2273250000000001E-4</v>
      </c>
      <c r="K317">
        <v>221.4</v>
      </c>
      <c r="L317">
        <v>211.6</v>
      </c>
      <c r="M317">
        <v>159.6</v>
      </c>
      <c r="N317">
        <v>86.7</v>
      </c>
      <c r="O317">
        <v>121.6</v>
      </c>
      <c r="P317">
        <v>111.3</v>
      </c>
      <c r="Q317">
        <v>197.5</v>
      </c>
      <c r="R317">
        <v>106.5</v>
      </c>
      <c r="S317" t="s">
        <v>41</v>
      </c>
      <c r="T317">
        <v>230314482</v>
      </c>
      <c r="U317">
        <v>230425729</v>
      </c>
      <c r="V317">
        <v>10662</v>
      </c>
      <c r="W317">
        <v>48.15</v>
      </c>
      <c r="X317">
        <v>-1</v>
      </c>
      <c r="Y317" t="s">
        <v>18</v>
      </c>
      <c r="Z317" t="s">
        <v>352</v>
      </c>
    </row>
    <row r="318" spans="1:26" x14ac:dyDescent="0.25">
      <c r="A318" t="s">
        <v>419</v>
      </c>
      <c r="B318" t="s">
        <v>420</v>
      </c>
      <c r="C318">
        <v>566.70000000000005</v>
      </c>
      <c r="D318">
        <v>-0.64</v>
      </c>
      <c r="E318">
        <f>2^D318</f>
        <v>0.64171294878145202</v>
      </c>
      <c r="F318">
        <v>0.14000000000000001</v>
      </c>
      <c r="G318">
        <v>-4.72</v>
      </c>
      <c r="H318">
        <v>2.3635189999999998E-6</v>
      </c>
      <c r="I318">
        <v>4.4894740000000002E-4</v>
      </c>
      <c r="J318">
        <v>1.1052290000000001E-3</v>
      </c>
      <c r="K318">
        <v>881.5</v>
      </c>
      <c r="L318">
        <v>1310.0999999999999</v>
      </c>
      <c r="M318">
        <v>898.2</v>
      </c>
      <c r="N318">
        <v>560.4</v>
      </c>
      <c r="O318">
        <v>401.1</v>
      </c>
      <c r="P318">
        <v>533.70000000000005</v>
      </c>
      <c r="Q318">
        <v>1030</v>
      </c>
      <c r="R318">
        <v>498.4</v>
      </c>
      <c r="S318" t="s">
        <v>41</v>
      </c>
      <c r="T318">
        <v>201373244</v>
      </c>
      <c r="U318">
        <v>201399915</v>
      </c>
      <c r="V318">
        <v>3482</v>
      </c>
      <c r="W318">
        <v>54.66</v>
      </c>
      <c r="X318">
        <v>-1</v>
      </c>
      <c r="Y318" t="s">
        <v>18</v>
      </c>
      <c r="Z318" t="s">
        <v>421</v>
      </c>
    </row>
    <row r="319" spans="1:26" x14ac:dyDescent="0.25">
      <c r="A319" t="s">
        <v>1000</v>
      </c>
      <c r="B319" t="s">
        <v>1001</v>
      </c>
      <c r="C319">
        <v>44.6</v>
      </c>
      <c r="D319">
        <v>-0.65</v>
      </c>
      <c r="E319">
        <f>2^D319</f>
        <v>0.637280313659631</v>
      </c>
      <c r="F319">
        <v>0.14000000000000001</v>
      </c>
      <c r="G319">
        <v>-4.7300000000000004</v>
      </c>
      <c r="H319">
        <v>2.2910760000000002E-6</v>
      </c>
      <c r="I319">
        <v>4.408387E-4</v>
      </c>
      <c r="J319">
        <v>1.081137E-3</v>
      </c>
      <c r="K319">
        <v>78.599999999999994</v>
      </c>
      <c r="L319">
        <v>85</v>
      </c>
      <c r="M319">
        <v>97.8</v>
      </c>
      <c r="N319">
        <v>45.1</v>
      </c>
      <c r="O319">
        <v>39.799999999999997</v>
      </c>
      <c r="P319">
        <v>37.1</v>
      </c>
      <c r="Q319">
        <v>87.1</v>
      </c>
      <c r="R319">
        <v>40.700000000000003</v>
      </c>
      <c r="S319" t="s">
        <v>19</v>
      </c>
      <c r="T319">
        <v>2054154</v>
      </c>
      <c r="U319">
        <v>2063241</v>
      </c>
      <c r="V319">
        <v>8108</v>
      </c>
      <c r="W319">
        <v>65.48</v>
      </c>
      <c r="X319">
        <v>1</v>
      </c>
      <c r="Y319" t="s">
        <v>18</v>
      </c>
      <c r="Z319" t="s">
        <v>1002</v>
      </c>
    </row>
    <row r="320" spans="1:26" x14ac:dyDescent="0.25">
      <c r="A320" t="s">
        <v>242</v>
      </c>
      <c r="B320" t="s">
        <v>243</v>
      </c>
      <c r="C320">
        <v>837.5</v>
      </c>
      <c r="D320">
        <v>-0.66</v>
      </c>
      <c r="E320">
        <f>2^D320</f>
        <v>0.63287829698513998</v>
      </c>
      <c r="F320">
        <v>0.09</v>
      </c>
      <c r="G320">
        <v>-7.56</v>
      </c>
      <c r="H320">
        <v>4.0796770000000001E-14</v>
      </c>
      <c r="I320">
        <v>1.007408E-10</v>
      </c>
      <c r="J320">
        <v>3.513418E-10</v>
      </c>
      <c r="K320">
        <v>1283</v>
      </c>
      <c r="L320">
        <v>1721.3</v>
      </c>
      <c r="M320">
        <v>1364.5</v>
      </c>
      <c r="N320">
        <v>921.4</v>
      </c>
      <c r="O320">
        <v>820.3</v>
      </c>
      <c r="P320">
        <v>883.1</v>
      </c>
      <c r="Q320">
        <v>1456.2</v>
      </c>
      <c r="R320">
        <v>874.9</v>
      </c>
      <c r="S320" t="s">
        <v>26</v>
      </c>
      <c r="T320">
        <v>49636499</v>
      </c>
      <c r="U320">
        <v>49708165</v>
      </c>
      <c r="V320">
        <v>13424</v>
      </c>
      <c r="W320">
        <v>48.38</v>
      </c>
      <c r="X320">
        <v>-1</v>
      </c>
      <c r="Y320" t="s">
        <v>18</v>
      </c>
      <c r="Z320" t="s">
        <v>244</v>
      </c>
    </row>
    <row r="321" spans="1:26" x14ac:dyDescent="0.25">
      <c r="A321" t="s">
        <v>178</v>
      </c>
      <c r="B321" t="s">
        <v>179</v>
      </c>
      <c r="C321">
        <v>174</v>
      </c>
      <c r="D321">
        <v>-0.66</v>
      </c>
      <c r="E321">
        <f>2^D321</f>
        <v>0.63287829698513998</v>
      </c>
      <c r="F321">
        <v>0.12</v>
      </c>
      <c r="G321">
        <v>-5.44</v>
      </c>
      <c r="H321">
        <v>5.2303959999999997E-8</v>
      </c>
      <c r="I321">
        <v>2.096089E-5</v>
      </c>
      <c r="J321">
        <v>5.8453389999999998E-5</v>
      </c>
      <c r="K321">
        <v>314.5</v>
      </c>
      <c r="L321">
        <v>332.6</v>
      </c>
      <c r="M321">
        <v>335.1</v>
      </c>
      <c r="N321">
        <v>224.4</v>
      </c>
      <c r="O321">
        <v>142</v>
      </c>
      <c r="P321">
        <v>183.4</v>
      </c>
      <c r="Q321">
        <v>327.39999999999998</v>
      </c>
      <c r="R321">
        <v>183.3</v>
      </c>
      <c r="S321" t="s">
        <v>20</v>
      </c>
      <c r="T321">
        <v>88139864</v>
      </c>
      <c r="U321">
        <v>88166359</v>
      </c>
      <c r="V321">
        <v>6357</v>
      </c>
      <c r="W321">
        <v>39.1</v>
      </c>
      <c r="X321">
        <v>-1</v>
      </c>
      <c r="Y321" t="s">
        <v>18</v>
      </c>
      <c r="Z321" t="s">
        <v>180</v>
      </c>
    </row>
    <row r="322" spans="1:26" x14ac:dyDescent="0.25">
      <c r="A322" t="s">
        <v>290</v>
      </c>
      <c r="B322" t="s">
        <v>291</v>
      </c>
      <c r="C322">
        <v>212.4</v>
      </c>
      <c r="D322">
        <v>-0.85</v>
      </c>
      <c r="E322">
        <f>2^D322</f>
        <v>0.55478473603392253</v>
      </c>
      <c r="F322">
        <v>0.12</v>
      </c>
      <c r="G322">
        <v>-7.17</v>
      </c>
      <c r="H322">
        <v>7.237141E-13</v>
      </c>
      <c r="I322">
        <v>9.7477709999999992E-10</v>
      </c>
      <c r="J322">
        <v>3.9363949999999998E-9</v>
      </c>
      <c r="K322">
        <v>368.3</v>
      </c>
      <c r="L322">
        <v>482.3</v>
      </c>
      <c r="M322">
        <v>349.3</v>
      </c>
      <c r="N322">
        <v>188.8</v>
      </c>
      <c r="O322">
        <v>178.4</v>
      </c>
      <c r="P322">
        <v>205</v>
      </c>
      <c r="Q322">
        <v>400</v>
      </c>
      <c r="R322">
        <v>190.7</v>
      </c>
      <c r="S322" t="s">
        <v>26</v>
      </c>
      <c r="T322">
        <v>55681546</v>
      </c>
      <c r="U322">
        <v>55684611</v>
      </c>
      <c r="V322">
        <v>1506</v>
      </c>
      <c r="W322">
        <v>52.54</v>
      </c>
      <c r="X322">
        <v>1</v>
      </c>
      <c r="Y322" t="s">
        <v>18</v>
      </c>
      <c r="Z322" t="s">
        <v>292</v>
      </c>
    </row>
    <row r="323" spans="1:26" x14ac:dyDescent="0.25">
      <c r="A323" t="s">
        <v>910</v>
      </c>
      <c r="B323" t="s">
        <v>911</v>
      </c>
      <c r="C323">
        <v>262.5</v>
      </c>
      <c r="D323">
        <v>-0.87</v>
      </c>
      <c r="E323">
        <f>2^D323</f>
        <v>0.54714685063036983</v>
      </c>
      <c r="F323">
        <v>0.12</v>
      </c>
      <c r="G323">
        <v>-7.47</v>
      </c>
      <c r="H323">
        <v>7.8070470000000006E-14</v>
      </c>
      <c r="I323">
        <v>1.4458650000000001E-10</v>
      </c>
      <c r="J323">
        <v>5.3787429999999995E-10</v>
      </c>
      <c r="K323">
        <v>448</v>
      </c>
      <c r="L323">
        <v>538.6</v>
      </c>
      <c r="M323">
        <v>411.1</v>
      </c>
      <c r="N323">
        <v>223.2</v>
      </c>
      <c r="O323">
        <v>185.2</v>
      </c>
      <c r="P323">
        <v>246.3</v>
      </c>
      <c r="Q323">
        <v>465.9</v>
      </c>
      <c r="R323">
        <v>218.2</v>
      </c>
      <c r="S323" t="s">
        <v>31</v>
      </c>
      <c r="T323">
        <v>91232532</v>
      </c>
      <c r="U323">
        <v>91253925</v>
      </c>
      <c r="V323">
        <v>3278</v>
      </c>
      <c r="W323">
        <v>51.9</v>
      </c>
      <c r="X323">
        <v>-1</v>
      </c>
      <c r="Y323" t="s">
        <v>18</v>
      </c>
      <c r="Z323" t="s">
        <v>912</v>
      </c>
    </row>
    <row r="324" spans="1:26" x14ac:dyDescent="0.25">
      <c r="A324" t="s">
        <v>1006</v>
      </c>
      <c r="B324" t="s">
        <v>1007</v>
      </c>
      <c r="C324">
        <v>40.700000000000003</v>
      </c>
      <c r="D324">
        <v>-0.9</v>
      </c>
      <c r="E324">
        <f>2^D324</f>
        <v>0.53588673126814657</v>
      </c>
      <c r="F324">
        <v>0.13</v>
      </c>
      <c r="G324">
        <v>-6.65</v>
      </c>
      <c r="H324">
        <v>2.9693760000000002E-11</v>
      </c>
      <c r="I324">
        <v>2.9329510000000001E-8</v>
      </c>
      <c r="J324">
        <v>9.5895979999999994E-8</v>
      </c>
      <c r="K324">
        <v>82.8</v>
      </c>
      <c r="L324">
        <v>130.30000000000001</v>
      </c>
      <c r="M324">
        <v>76.900000000000006</v>
      </c>
      <c r="N324">
        <v>22.6</v>
      </c>
      <c r="O324">
        <v>26.1</v>
      </c>
      <c r="P324">
        <v>26.8</v>
      </c>
      <c r="Q324">
        <v>96.6</v>
      </c>
      <c r="R324">
        <v>25.2</v>
      </c>
      <c r="S324" t="s">
        <v>54</v>
      </c>
      <c r="T324">
        <v>58459101</v>
      </c>
      <c r="U324">
        <v>58515131</v>
      </c>
      <c r="V324">
        <v>3942</v>
      </c>
      <c r="W324">
        <v>48.29</v>
      </c>
      <c r="X324">
        <v>-1</v>
      </c>
      <c r="Y324" t="s">
        <v>18</v>
      </c>
      <c r="Z324" t="s">
        <v>1008</v>
      </c>
    </row>
    <row r="325" spans="1:26" x14ac:dyDescent="0.25">
      <c r="A325" t="s">
        <v>455</v>
      </c>
      <c r="B325" t="s">
        <v>456</v>
      </c>
      <c r="C325">
        <v>262.89999999999998</v>
      </c>
      <c r="D325">
        <v>-0.92</v>
      </c>
      <c r="E325">
        <f>2^D325</f>
        <v>0.52850902028069013</v>
      </c>
      <c r="F325">
        <v>0.1</v>
      </c>
      <c r="G325">
        <v>-8.9499999999999993</v>
      </c>
      <c r="H325">
        <v>3.4234510000000002E-19</v>
      </c>
      <c r="I325">
        <v>5.0721850000000002E-15</v>
      </c>
      <c r="J325">
        <v>7.0758620000000002E-15</v>
      </c>
      <c r="K325">
        <v>441.8</v>
      </c>
      <c r="L325">
        <v>478.6</v>
      </c>
      <c r="M325">
        <v>481.3</v>
      </c>
      <c r="N325">
        <v>213.7</v>
      </c>
      <c r="O325">
        <v>200</v>
      </c>
      <c r="P325">
        <v>247.3</v>
      </c>
      <c r="Q325">
        <v>467.2</v>
      </c>
      <c r="R325">
        <v>220.3</v>
      </c>
      <c r="S325" t="s">
        <v>87</v>
      </c>
      <c r="T325">
        <v>57372458</v>
      </c>
      <c r="U325">
        <v>57385048</v>
      </c>
      <c r="V325">
        <v>5983</v>
      </c>
      <c r="W325">
        <v>53.7</v>
      </c>
      <c r="X325">
        <v>1</v>
      </c>
      <c r="Y325" t="s">
        <v>18</v>
      </c>
      <c r="Z325" t="s">
        <v>457</v>
      </c>
    </row>
  </sheetData>
  <autoFilter ref="J1:J25837"/>
  <sortState ref="A2:Z325">
    <sortCondition descending="1" ref="E1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_Cond_PDrug_v_PDMSO_F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a</dc:creator>
  <cp:lastModifiedBy>Seba Almedawar</cp:lastModifiedBy>
  <dcterms:created xsi:type="dcterms:W3CDTF">2014-03-07T16:08:25Z</dcterms:created>
  <dcterms:modified xsi:type="dcterms:W3CDTF">2019-06-13T07:52:09Z</dcterms:modified>
</cp:coreProperties>
</file>